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oets\Documents\Jasper\RQ1-the ecology of soil diatoms\Paper2-Pigments\Submission files PeerJ\"/>
    </mc:Choice>
  </mc:AlternateContent>
  <bookViews>
    <workbookView xWindow="0" yWindow="0" windowWidth="18960" windowHeight="7350"/>
  </bookViews>
  <sheets>
    <sheet name=" Complete data set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5" i="8" l="1"/>
  <c r="AQ6" i="8"/>
  <c r="AQ7" i="8"/>
  <c r="AQ8" i="8"/>
  <c r="AQ9" i="8"/>
  <c r="AQ10" i="8"/>
  <c r="AQ11" i="8"/>
  <c r="AQ12" i="8"/>
  <c r="AQ13" i="8"/>
  <c r="AQ14" i="8"/>
  <c r="AQ15" i="8"/>
  <c r="AQ16" i="8"/>
  <c r="AQ17" i="8"/>
  <c r="AQ18" i="8"/>
  <c r="AQ19" i="8"/>
  <c r="AQ20" i="8"/>
  <c r="AQ21" i="8"/>
  <c r="AQ22" i="8"/>
  <c r="AQ23" i="8"/>
  <c r="AQ24" i="8"/>
  <c r="AQ25" i="8"/>
  <c r="AQ26" i="8"/>
  <c r="AQ27" i="8"/>
  <c r="AQ28" i="8"/>
  <c r="AQ29" i="8"/>
  <c r="AQ30" i="8"/>
  <c r="AQ31" i="8"/>
  <c r="AQ32" i="8"/>
  <c r="AQ33" i="8"/>
  <c r="AQ34" i="8"/>
  <c r="AQ35" i="8"/>
  <c r="AQ36" i="8"/>
  <c r="AQ37" i="8"/>
  <c r="AQ38" i="8"/>
  <c r="AQ39" i="8"/>
  <c r="AQ40" i="8"/>
  <c r="AQ41" i="8"/>
  <c r="AQ42" i="8"/>
  <c r="AQ43" i="8"/>
  <c r="AQ44" i="8"/>
  <c r="AQ45" i="8"/>
  <c r="AQ46" i="8"/>
  <c r="AQ47" i="8"/>
  <c r="AQ48" i="8"/>
  <c r="AQ49" i="8"/>
  <c r="AQ50" i="8"/>
  <c r="AQ51" i="8"/>
  <c r="AQ52" i="8"/>
  <c r="AQ53" i="8"/>
  <c r="AQ54" i="8"/>
  <c r="AQ55" i="8"/>
  <c r="AQ56" i="8"/>
  <c r="AQ57" i="8"/>
  <c r="AQ58" i="8"/>
  <c r="AQ59" i="8"/>
  <c r="AQ60" i="8"/>
  <c r="AQ61" i="8"/>
  <c r="AQ62" i="8"/>
  <c r="AQ63" i="8"/>
  <c r="AQ64" i="8"/>
  <c r="AQ65" i="8"/>
  <c r="AQ66" i="8"/>
  <c r="AQ67" i="8"/>
  <c r="AQ68" i="8"/>
  <c r="AQ69" i="8"/>
  <c r="AQ70" i="8"/>
  <c r="AQ71" i="8"/>
  <c r="AQ72" i="8"/>
  <c r="AQ73" i="8"/>
  <c r="AQ74" i="8"/>
  <c r="AQ75" i="8"/>
  <c r="AQ76" i="8"/>
  <c r="AQ77" i="8"/>
  <c r="AQ78" i="8"/>
  <c r="AQ79" i="8"/>
  <c r="AQ80" i="8"/>
  <c r="AQ81" i="8"/>
  <c r="AQ82" i="8"/>
  <c r="AQ83" i="8"/>
  <c r="AQ84" i="8"/>
  <c r="AQ85" i="8"/>
  <c r="AQ86" i="8"/>
  <c r="AQ87" i="8"/>
  <c r="AQ88" i="8"/>
  <c r="AQ89" i="8"/>
  <c r="AQ90" i="8"/>
  <c r="AQ91" i="8"/>
  <c r="AQ92" i="8"/>
  <c r="AQ93" i="8"/>
  <c r="AQ94" i="8"/>
  <c r="AQ95" i="8"/>
  <c r="AQ96" i="8"/>
  <c r="AQ97" i="8"/>
  <c r="AQ98" i="8"/>
  <c r="AQ99" i="8"/>
  <c r="AQ100" i="8"/>
  <c r="AQ101" i="8"/>
  <c r="AQ102" i="8"/>
  <c r="AQ103" i="8"/>
  <c r="AQ104" i="8"/>
  <c r="AQ105" i="8"/>
  <c r="AQ106" i="8"/>
  <c r="AQ107" i="8"/>
  <c r="AQ108" i="8"/>
  <c r="AQ109" i="8"/>
  <c r="AQ110" i="8"/>
  <c r="AQ111" i="8"/>
  <c r="AQ112" i="8"/>
  <c r="AQ113" i="8"/>
  <c r="AQ114" i="8"/>
  <c r="AQ115" i="8"/>
  <c r="AQ116" i="8"/>
  <c r="AQ117" i="8"/>
  <c r="AQ118" i="8"/>
  <c r="AQ119" i="8"/>
  <c r="AQ120" i="8"/>
  <c r="AQ121" i="8"/>
  <c r="AQ122" i="8"/>
  <c r="AQ123" i="8"/>
  <c r="AQ124" i="8"/>
  <c r="AQ125" i="8"/>
  <c r="AQ126" i="8"/>
  <c r="AQ127" i="8"/>
  <c r="AQ128" i="8"/>
  <c r="AQ129" i="8"/>
  <c r="AQ130" i="8"/>
  <c r="AQ131" i="8"/>
  <c r="AQ132" i="8"/>
  <c r="AQ133" i="8"/>
  <c r="AQ134" i="8"/>
  <c r="AQ135" i="8"/>
  <c r="AQ136" i="8"/>
  <c r="AQ137" i="8"/>
  <c r="AQ138" i="8"/>
  <c r="AQ139" i="8"/>
  <c r="AQ140" i="8"/>
  <c r="AQ141" i="8"/>
  <c r="AQ142" i="8"/>
  <c r="AQ143" i="8"/>
  <c r="AQ144" i="8"/>
  <c r="AQ145" i="8"/>
  <c r="AQ146" i="8"/>
  <c r="AQ147" i="8"/>
  <c r="AQ148" i="8"/>
  <c r="AQ149" i="8"/>
  <c r="AQ150" i="8"/>
  <c r="AQ151" i="8"/>
  <c r="AQ152" i="8"/>
  <c r="AQ153" i="8"/>
  <c r="AQ154" i="8"/>
  <c r="AQ155" i="8"/>
  <c r="AQ156" i="8"/>
  <c r="AQ157" i="8"/>
  <c r="AQ158" i="8"/>
  <c r="AQ159" i="8"/>
  <c r="AQ160" i="8"/>
  <c r="AQ161" i="8"/>
  <c r="AQ162" i="8"/>
  <c r="AQ163" i="8"/>
  <c r="AQ164" i="8"/>
  <c r="AQ165" i="8"/>
  <c r="AQ166" i="8"/>
  <c r="AQ167" i="8"/>
  <c r="AQ168" i="8"/>
  <c r="AQ169" i="8"/>
  <c r="AQ170" i="8"/>
  <c r="AQ171" i="8"/>
  <c r="AQ172" i="8"/>
  <c r="AQ173" i="8"/>
  <c r="AQ174" i="8"/>
  <c r="AQ175" i="8"/>
  <c r="AQ176" i="8"/>
  <c r="AQ177" i="8"/>
  <c r="AQ178" i="8"/>
  <c r="AQ179" i="8"/>
  <c r="AQ180" i="8"/>
  <c r="AQ181" i="8"/>
  <c r="AQ182" i="8"/>
  <c r="AQ183" i="8"/>
  <c r="AQ184" i="8"/>
  <c r="AQ185" i="8"/>
  <c r="AQ186" i="8"/>
  <c r="AQ187" i="8"/>
  <c r="AQ188" i="8"/>
  <c r="AQ189" i="8"/>
  <c r="AQ190" i="8"/>
  <c r="AQ191" i="8"/>
  <c r="AQ192" i="8"/>
  <c r="AQ193" i="8"/>
  <c r="AQ194" i="8"/>
  <c r="AQ195" i="8"/>
  <c r="AQ4" i="8"/>
  <c r="AN5" i="8"/>
  <c r="AN6" i="8"/>
  <c r="AN7" i="8"/>
  <c r="AN8" i="8"/>
  <c r="AN9" i="8"/>
  <c r="AN10" i="8"/>
  <c r="AN11" i="8"/>
  <c r="AN12" i="8"/>
  <c r="AN13" i="8"/>
  <c r="AN14" i="8"/>
  <c r="AN15" i="8"/>
  <c r="AN16" i="8"/>
  <c r="AN17" i="8"/>
  <c r="AN18" i="8"/>
  <c r="AN19" i="8"/>
  <c r="AN20" i="8"/>
  <c r="AN21" i="8"/>
  <c r="AN22" i="8"/>
  <c r="AN23" i="8"/>
  <c r="AN24" i="8"/>
  <c r="AN25" i="8"/>
  <c r="AN26" i="8"/>
  <c r="AN27" i="8"/>
  <c r="AN28" i="8"/>
  <c r="AN29" i="8"/>
  <c r="AN30" i="8"/>
  <c r="AN31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5" i="8"/>
  <c r="AN46" i="8"/>
  <c r="AN47" i="8"/>
  <c r="AN48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61" i="8"/>
  <c r="AN62" i="8"/>
  <c r="AN63" i="8"/>
  <c r="AN64" i="8"/>
  <c r="AN65" i="8"/>
  <c r="AN66" i="8"/>
  <c r="AN67" i="8"/>
  <c r="AN68" i="8"/>
  <c r="AN69" i="8"/>
  <c r="AN70" i="8"/>
  <c r="AN71" i="8"/>
  <c r="AN72" i="8"/>
  <c r="AN73" i="8"/>
  <c r="AN74" i="8"/>
  <c r="AN75" i="8"/>
  <c r="AN76" i="8"/>
  <c r="AN77" i="8"/>
  <c r="AN78" i="8"/>
  <c r="AN79" i="8"/>
  <c r="AN80" i="8"/>
  <c r="AN81" i="8"/>
  <c r="AN82" i="8"/>
  <c r="AN83" i="8"/>
  <c r="AN84" i="8"/>
  <c r="AN85" i="8"/>
  <c r="AN86" i="8"/>
  <c r="AN87" i="8"/>
  <c r="AN88" i="8"/>
  <c r="AN89" i="8"/>
  <c r="AN90" i="8"/>
  <c r="AN91" i="8"/>
  <c r="AN92" i="8"/>
  <c r="AN93" i="8"/>
  <c r="AN94" i="8"/>
  <c r="AN95" i="8"/>
  <c r="AN96" i="8"/>
  <c r="AN97" i="8"/>
  <c r="AN98" i="8"/>
  <c r="AN99" i="8"/>
  <c r="AN100" i="8"/>
  <c r="AN101" i="8"/>
  <c r="AN102" i="8"/>
  <c r="AN103" i="8"/>
  <c r="AN104" i="8"/>
  <c r="AN105" i="8"/>
  <c r="AN106" i="8"/>
  <c r="AN107" i="8"/>
  <c r="AN108" i="8"/>
  <c r="AN109" i="8"/>
  <c r="AN110" i="8"/>
  <c r="AN111" i="8"/>
  <c r="AN112" i="8"/>
  <c r="AN113" i="8"/>
  <c r="AN114" i="8"/>
  <c r="AN115" i="8"/>
  <c r="AN116" i="8"/>
  <c r="AN117" i="8"/>
  <c r="AN118" i="8"/>
  <c r="AN119" i="8"/>
  <c r="AN120" i="8"/>
  <c r="AN121" i="8"/>
  <c r="AN122" i="8"/>
  <c r="AN123" i="8"/>
  <c r="AN124" i="8"/>
  <c r="AN125" i="8"/>
  <c r="AN126" i="8"/>
  <c r="AN127" i="8"/>
  <c r="AN128" i="8"/>
  <c r="AN129" i="8"/>
  <c r="AN130" i="8"/>
  <c r="AN131" i="8"/>
  <c r="AN132" i="8"/>
  <c r="AN133" i="8"/>
  <c r="AN134" i="8"/>
  <c r="AN135" i="8"/>
  <c r="AN136" i="8"/>
  <c r="AN137" i="8"/>
  <c r="AN138" i="8"/>
  <c r="AN139" i="8"/>
  <c r="AN140" i="8"/>
  <c r="AN141" i="8"/>
  <c r="AN142" i="8"/>
  <c r="AN143" i="8"/>
  <c r="AN144" i="8"/>
  <c r="AN145" i="8"/>
  <c r="AN146" i="8"/>
  <c r="AN147" i="8"/>
  <c r="AN148" i="8"/>
  <c r="AN149" i="8"/>
  <c r="AN150" i="8"/>
  <c r="AN151" i="8"/>
  <c r="AN152" i="8"/>
  <c r="AN153" i="8"/>
  <c r="AN154" i="8"/>
  <c r="AN155" i="8"/>
  <c r="AN156" i="8"/>
  <c r="AN157" i="8"/>
  <c r="AN158" i="8"/>
  <c r="AN159" i="8"/>
  <c r="AN160" i="8"/>
  <c r="AN161" i="8"/>
  <c r="AN162" i="8"/>
  <c r="AN163" i="8"/>
  <c r="AN164" i="8"/>
  <c r="AN165" i="8"/>
  <c r="AN166" i="8"/>
  <c r="AN167" i="8"/>
  <c r="AN168" i="8"/>
  <c r="AN169" i="8"/>
  <c r="AN170" i="8"/>
  <c r="AN171" i="8"/>
  <c r="AN172" i="8"/>
  <c r="AN173" i="8"/>
  <c r="AN174" i="8"/>
  <c r="AN175" i="8"/>
  <c r="AN176" i="8"/>
  <c r="AN177" i="8"/>
  <c r="AN178" i="8"/>
  <c r="AN179" i="8"/>
  <c r="AN180" i="8"/>
  <c r="AN181" i="8"/>
  <c r="AN182" i="8"/>
  <c r="AN183" i="8"/>
  <c r="AN184" i="8"/>
  <c r="AN185" i="8"/>
  <c r="AN186" i="8"/>
  <c r="AN187" i="8"/>
  <c r="AN188" i="8"/>
  <c r="AN189" i="8"/>
  <c r="AN190" i="8"/>
  <c r="AN191" i="8"/>
  <c r="AN192" i="8"/>
  <c r="AN193" i="8"/>
  <c r="AN194" i="8"/>
  <c r="AN195" i="8"/>
  <c r="AN4" i="8"/>
</calcChain>
</file>

<file path=xl/sharedStrings.xml><?xml version="1.0" encoding="utf-8"?>
<sst xmlns="http://schemas.openxmlformats.org/spreadsheetml/2006/main" count="95" uniqueCount="62">
  <si>
    <t>Site</t>
  </si>
  <si>
    <t>Fucoxanthin</t>
  </si>
  <si>
    <t>Violaxanthin</t>
  </si>
  <si>
    <t>Diadinoxanthin</t>
  </si>
  <si>
    <t>Diatoxanthin</t>
  </si>
  <si>
    <t>Zeaxanthin</t>
  </si>
  <si>
    <t>Lutein</t>
  </si>
  <si>
    <t>NA</t>
  </si>
  <si>
    <t>Neoxanthin</t>
  </si>
  <si>
    <t>Al</t>
  </si>
  <si>
    <t>Fe</t>
  </si>
  <si>
    <t xml:space="preserve">P </t>
  </si>
  <si>
    <t>K</t>
  </si>
  <si>
    <t>Mg</t>
  </si>
  <si>
    <t>Na</t>
  </si>
  <si>
    <t>Si</t>
  </si>
  <si>
    <t>Mn</t>
  </si>
  <si>
    <t>TN</t>
  </si>
  <si>
    <t>mg/L</t>
  </si>
  <si>
    <t>%</t>
  </si>
  <si>
    <t>pH</t>
  </si>
  <si>
    <t>°C</t>
  </si>
  <si>
    <t>mm</t>
  </si>
  <si>
    <t>cm</t>
  </si>
  <si>
    <t>µm³</t>
  </si>
  <si>
    <t>m/s</t>
  </si>
  <si>
    <t xml:space="preserve">Disturbance </t>
  </si>
  <si>
    <t>Chlorophyll-b</t>
  </si>
  <si>
    <t>DOC</t>
  </si>
  <si>
    <t>Storage deficit</t>
  </si>
  <si>
    <t>W/m² day</t>
  </si>
  <si>
    <t>µg/L</t>
  </si>
  <si>
    <t>units</t>
  </si>
  <si>
    <t>mg</t>
  </si>
  <si>
    <t>Freezing days</t>
  </si>
  <si>
    <t>Air temperature</t>
  </si>
  <si>
    <t>Precipitation</t>
  </si>
  <si>
    <t>Global radiation</t>
  </si>
  <si>
    <t>Relative humidity</t>
  </si>
  <si>
    <t>Wind velocity</t>
  </si>
  <si>
    <t>Dry weight</t>
  </si>
  <si>
    <t>Wet weight</t>
  </si>
  <si>
    <t>Chlorophyll-a</t>
  </si>
  <si>
    <t>Chlorophyll-a degradation products</t>
  </si>
  <si>
    <t>Diatom biovolume</t>
  </si>
  <si>
    <t>Vegetation height</t>
  </si>
  <si>
    <t>Soil type</t>
  </si>
  <si>
    <t>Habitat type</t>
  </si>
  <si>
    <t>Month</t>
  </si>
  <si>
    <t>Sample Code</t>
  </si>
  <si>
    <t>Total chlorophyll-a</t>
  </si>
  <si>
    <t>Total chlorophyll-b</t>
  </si>
  <si>
    <t>Chlorophyll-b degradation products</t>
  </si>
  <si>
    <t>Shading</t>
  </si>
  <si>
    <t>Soil conductivity</t>
  </si>
  <si>
    <t>µS/cm</t>
  </si>
  <si>
    <t>number of days</t>
  </si>
  <si>
    <t>Site characteristics</t>
  </si>
  <si>
    <t>Soil Physico-chemistry</t>
  </si>
  <si>
    <t>Meteorological data</t>
  </si>
  <si>
    <t>Pigment data</t>
  </si>
  <si>
    <t>Soil moisture (volumetr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5"/>
  <sheetViews>
    <sheetView tabSelected="1" topLeftCell="C1" workbookViewId="0">
      <selection activeCell="H8" sqref="H8"/>
    </sheetView>
  </sheetViews>
  <sheetFormatPr defaultRowHeight="15" x14ac:dyDescent="0.25"/>
  <cols>
    <col min="1" max="43" width="12.7109375" customWidth="1"/>
    <col min="44" max="44" width="17.7109375" bestFit="1" customWidth="1"/>
    <col min="45" max="45" width="12.7109375" customWidth="1"/>
  </cols>
  <sheetData>
    <row r="1" spans="1:45" x14ac:dyDescent="0.25">
      <c r="D1" s="13" t="s">
        <v>57</v>
      </c>
      <c r="E1" s="13"/>
      <c r="F1" s="13"/>
      <c r="G1" s="13"/>
      <c r="H1" s="13"/>
      <c r="I1" s="13"/>
      <c r="J1" s="13" t="s">
        <v>58</v>
      </c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W1" s="13" t="s">
        <v>59</v>
      </c>
      <c r="X1" s="13"/>
      <c r="Y1" s="13"/>
      <c r="Z1" s="13"/>
      <c r="AA1" s="13"/>
      <c r="AB1" s="13"/>
      <c r="AC1" s="13" t="s">
        <v>60</v>
      </c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</row>
    <row r="2" spans="1:45" x14ac:dyDescent="0.25">
      <c r="A2" s="7" t="s">
        <v>32</v>
      </c>
      <c r="H2" s="7" t="s">
        <v>23</v>
      </c>
      <c r="I2" s="7" t="s">
        <v>19</v>
      </c>
      <c r="J2" s="7"/>
      <c r="K2" s="7" t="s">
        <v>55</v>
      </c>
      <c r="L2" s="7" t="s">
        <v>18</v>
      </c>
      <c r="M2" s="7" t="s">
        <v>18</v>
      </c>
      <c r="N2" s="7" t="s">
        <v>18</v>
      </c>
      <c r="O2" s="7" t="s">
        <v>18</v>
      </c>
      <c r="P2" s="7" t="s">
        <v>18</v>
      </c>
      <c r="Q2" s="7" t="s">
        <v>18</v>
      </c>
      <c r="R2" s="7" t="s">
        <v>18</v>
      </c>
      <c r="S2" s="7" t="s">
        <v>18</v>
      </c>
      <c r="T2" s="7" t="s">
        <v>18</v>
      </c>
      <c r="U2" s="7" t="s">
        <v>18</v>
      </c>
      <c r="V2" s="7" t="s">
        <v>22</v>
      </c>
      <c r="W2" s="7" t="s">
        <v>21</v>
      </c>
      <c r="X2" s="2" t="s">
        <v>56</v>
      </c>
      <c r="Y2" s="7" t="s">
        <v>22</v>
      </c>
      <c r="Z2" s="7" t="s">
        <v>30</v>
      </c>
      <c r="AA2" s="7" t="s">
        <v>19</v>
      </c>
      <c r="AB2" s="7" t="s">
        <v>25</v>
      </c>
      <c r="AC2" s="7" t="s">
        <v>33</v>
      </c>
      <c r="AD2" s="7" t="s">
        <v>33</v>
      </c>
      <c r="AE2" s="7" t="s">
        <v>31</v>
      </c>
      <c r="AF2" s="7" t="s">
        <v>31</v>
      </c>
      <c r="AG2" s="7" t="s">
        <v>31</v>
      </c>
      <c r="AH2" s="7" t="s">
        <v>31</v>
      </c>
      <c r="AI2" s="7" t="s">
        <v>31</v>
      </c>
      <c r="AJ2" s="7" t="s">
        <v>31</v>
      </c>
      <c r="AK2" s="7" t="s">
        <v>31</v>
      </c>
      <c r="AL2" s="7" t="s">
        <v>31</v>
      </c>
      <c r="AM2" s="7" t="s">
        <v>31</v>
      </c>
      <c r="AN2" s="7" t="s">
        <v>31</v>
      </c>
      <c r="AO2" s="7" t="s">
        <v>31</v>
      </c>
      <c r="AP2" s="7" t="s">
        <v>31</v>
      </c>
      <c r="AQ2" s="7" t="s">
        <v>31</v>
      </c>
      <c r="AR2" s="7" t="s">
        <v>24</v>
      </c>
    </row>
    <row r="3" spans="1:45" x14ac:dyDescent="0.25">
      <c r="A3" s="1" t="s">
        <v>49</v>
      </c>
      <c r="B3" s="1" t="s">
        <v>48</v>
      </c>
      <c r="C3" s="1" t="s">
        <v>0</v>
      </c>
      <c r="D3" s="1" t="s">
        <v>47</v>
      </c>
      <c r="E3" s="1" t="s">
        <v>46</v>
      </c>
      <c r="F3" s="1" t="s">
        <v>26</v>
      </c>
      <c r="G3" s="1" t="s">
        <v>53</v>
      </c>
      <c r="H3" s="9" t="s">
        <v>45</v>
      </c>
      <c r="I3" s="1" t="s">
        <v>61</v>
      </c>
      <c r="J3" s="1" t="s">
        <v>20</v>
      </c>
      <c r="K3" s="10" t="s">
        <v>54</v>
      </c>
      <c r="L3" s="1" t="s">
        <v>28</v>
      </c>
      <c r="M3" s="1" t="s">
        <v>17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29</v>
      </c>
      <c r="W3" s="10" t="s">
        <v>35</v>
      </c>
      <c r="X3" s="10" t="s">
        <v>34</v>
      </c>
      <c r="Y3" s="1" t="s">
        <v>36</v>
      </c>
      <c r="Z3" s="1" t="s">
        <v>37</v>
      </c>
      <c r="AA3" s="1" t="s">
        <v>38</v>
      </c>
      <c r="AB3" s="1" t="s">
        <v>39</v>
      </c>
      <c r="AC3" s="1" t="s">
        <v>41</v>
      </c>
      <c r="AD3" s="1" t="s">
        <v>40</v>
      </c>
      <c r="AE3" s="1" t="s">
        <v>8</v>
      </c>
      <c r="AF3" s="1" t="s">
        <v>1</v>
      </c>
      <c r="AG3" s="1" t="s">
        <v>2</v>
      </c>
      <c r="AH3" s="1" t="s">
        <v>3</v>
      </c>
      <c r="AI3" s="1" t="s">
        <v>4</v>
      </c>
      <c r="AJ3" s="1" t="s">
        <v>5</v>
      </c>
      <c r="AK3" s="1" t="s">
        <v>6</v>
      </c>
      <c r="AL3" s="1" t="s">
        <v>27</v>
      </c>
      <c r="AM3" s="1" t="s">
        <v>52</v>
      </c>
      <c r="AN3" s="1" t="s">
        <v>51</v>
      </c>
      <c r="AO3" s="1" t="s">
        <v>42</v>
      </c>
      <c r="AP3" s="1" t="s">
        <v>43</v>
      </c>
      <c r="AQ3" s="1" t="s">
        <v>50</v>
      </c>
      <c r="AR3" s="1" t="s">
        <v>44</v>
      </c>
      <c r="AS3" s="5"/>
    </row>
    <row r="4" spans="1:45" x14ac:dyDescent="0.25">
      <c r="A4" s="7">
        <v>2798</v>
      </c>
      <c r="B4" s="3">
        <v>43070</v>
      </c>
      <c r="C4" s="7">
        <v>1</v>
      </c>
      <c r="D4" s="7">
        <v>3</v>
      </c>
      <c r="E4" s="7">
        <v>1</v>
      </c>
      <c r="F4" s="7">
        <v>1</v>
      </c>
      <c r="G4" s="7">
        <v>1</v>
      </c>
      <c r="H4" s="8">
        <v>6</v>
      </c>
      <c r="I4" s="2">
        <v>37.986666666666665</v>
      </c>
      <c r="J4" s="7">
        <v>7.77</v>
      </c>
      <c r="K4" s="4">
        <v>3144.4827586206898</v>
      </c>
      <c r="L4" s="2">
        <v>20.849788200000006</v>
      </c>
      <c r="M4" s="2">
        <v>2.9001630000000009</v>
      </c>
      <c r="N4" s="2">
        <v>4.3440000000000013E-2</v>
      </c>
      <c r="O4" s="2">
        <v>7.902701092397232E-3</v>
      </c>
      <c r="P4" s="2">
        <v>0</v>
      </c>
      <c r="Q4" s="2">
        <v>4.6915200000000015</v>
      </c>
      <c r="R4" s="2">
        <v>5.5603200000000017</v>
      </c>
      <c r="S4" s="2">
        <v>1.2923400000000003</v>
      </c>
      <c r="T4" s="2">
        <v>1.5095400000000005</v>
      </c>
      <c r="U4" s="2">
        <v>0</v>
      </c>
      <c r="V4" s="2">
        <v>298.79349246052868</v>
      </c>
      <c r="W4" s="2">
        <v>3.2366428571428569</v>
      </c>
      <c r="X4" s="4">
        <v>4</v>
      </c>
      <c r="Y4" s="8">
        <v>0.51428571428571435</v>
      </c>
      <c r="Z4" s="2">
        <v>630.25571428571425</v>
      </c>
      <c r="AA4" s="2">
        <v>94.002857142857138</v>
      </c>
      <c r="AB4" s="2">
        <v>2.5928571428571425</v>
      </c>
      <c r="AC4" s="7">
        <v>324.09999999999962</v>
      </c>
      <c r="AD4" s="7">
        <v>37.599999999999412</v>
      </c>
      <c r="AE4" s="2">
        <v>0.69727104000000006</v>
      </c>
      <c r="AF4" s="2">
        <v>0.95980607999999989</v>
      </c>
      <c r="AG4" s="2">
        <v>0.21718415999999999</v>
      </c>
      <c r="AH4" s="2">
        <v>0.28646590703999997</v>
      </c>
      <c r="AI4" s="2">
        <v>0.2</v>
      </c>
      <c r="AJ4" s="2">
        <v>0.2</v>
      </c>
      <c r="AK4" s="2">
        <v>0.31311743999999997</v>
      </c>
      <c r="AL4" s="2">
        <v>0.66999311999999989</v>
      </c>
      <c r="AM4" s="2">
        <v>0</v>
      </c>
      <c r="AN4" s="2">
        <f>AM4+AL4</f>
        <v>0.66999311999999989</v>
      </c>
      <c r="AO4" s="2">
        <v>0.43448470741786538</v>
      </c>
      <c r="AP4" s="2">
        <v>0.37709441834213464</v>
      </c>
      <c r="AQ4" s="2">
        <f>AP4+AO4</f>
        <v>0.81157912576000002</v>
      </c>
      <c r="AR4" s="2">
        <v>20370.869565217388</v>
      </c>
    </row>
    <row r="5" spans="1:45" x14ac:dyDescent="0.25">
      <c r="A5" s="7">
        <v>2799</v>
      </c>
      <c r="B5" s="3">
        <v>43070</v>
      </c>
      <c r="C5" s="7">
        <v>2</v>
      </c>
      <c r="D5" s="7">
        <v>5</v>
      </c>
      <c r="E5" s="7">
        <v>1</v>
      </c>
      <c r="F5" s="7">
        <v>1</v>
      </c>
      <c r="G5" s="7">
        <v>3</v>
      </c>
      <c r="H5" s="8">
        <v>0</v>
      </c>
      <c r="I5" s="2">
        <v>10.55666666666667</v>
      </c>
      <c r="J5" s="7">
        <v>4.96</v>
      </c>
      <c r="K5" s="4">
        <v>2357.3333333333335</v>
      </c>
      <c r="L5" s="2">
        <v>12.003789599999998</v>
      </c>
      <c r="M5" s="2">
        <v>0.68588099999999985</v>
      </c>
      <c r="N5" s="2">
        <v>3.2859020323102506</v>
      </c>
      <c r="O5" s="2">
        <v>9.1481384409088207E-2</v>
      </c>
      <c r="P5" s="2">
        <v>0</v>
      </c>
      <c r="Q5" s="2">
        <v>2.2264199999999996</v>
      </c>
      <c r="R5" s="2">
        <v>0.92339999999999989</v>
      </c>
      <c r="S5" s="2">
        <v>0.31805999999999979</v>
      </c>
      <c r="T5" s="2">
        <v>0</v>
      </c>
      <c r="U5" s="2">
        <v>1.4363999999999997</v>
      </c>
      <c r="V5" s="2">
        <v>298.79349246052868</v>
      </c>
      <c r="W5" s="2">
        <v>0.9246428571428571</v>
      </c>
      <c r="X5" s="4">
        <v>6</v>
      </c>
      <c r="Y5" s="8">
        <v>0.84285714285714286</v>
      </c>
      <c r="Z5" s="2">
        <v>630.25571428571425</v>
      </c>
      <c r="AA5" s="2">
        <v>95.46142857142857</v>
      </c>
      <c r="AB5" s="2">
        <v>2.5928571428571425</v>
      </c>
      <c r="AC5" s="7">
        <v>214.90000000000009</v>
      </c>
      <c r="AD5" s="7">
        <v>34.800000000000608</v>
      </c>
      <c r="AE5" s="2">
        <v>1.29907488</v>
      </c>
      <c r="AF5" s="2">
        <v>0.89413728000000003</v>
      </c>
      <c r="AG5" s="2">
        <v>0.79662336</v>
      </c>
      <c r="AH5" s="2">
        <v>1.0507462118399999</v>
      </c>
      <c r="AI5" s="2">
        <v>0.4</v>
      </c>
      <c r="AJ5" s="2">
        <v>0.4</v>
      </c>
      <c r="AK5" s="2">
        <v>0.4</v>
      </c>
      <c r="AL5" s="2">
        <v>7.8835833600000003</v>
      </c>
      <c r="AM5" s="2">
        <v>0</v>
      </c>
      <c r="AN5" s="2">
        <f t="shared" ref="AN5:AN68" si="0">AM5+AL5</f>
        <v>7.8835833600000003</v>
      </c>
      <c r="AO5" s="2">
        <v>1.4921827805732091</v>
      </c>
      <c r="AP5" s="2">
        <v>1.380827817826791</v>
      </c>
      <c r="AQ5" s="2">
        <f t="shared" ref="AQ5:AQ68" si="1">AP5+AO5</f>
        <v>2.8730105984000001</v>
      </c>
      <c r="AR5" s="2">
        <v>9934.6534653465333</v>
      </c>
    </row>
    <row r="6" spans="1:45" x14ac:dyDescent="0.25">
      <c r="A6" s="7">
        <v>2800</v>
      </c>
      <c r="B6" s="3">
        <v>43070</v>
      </c>
      <c r="C6" s="7">
        <v>3</v>
      </c>
      <c r="D6" s="7">
        <v>4</v>
      </c>
      <c r="E6" s="7">
        <v>2</v>
      </c>
      <c r="F6" s="7">
        <v>1</v>
      </c>
      <c r="G6" s="6">
        <v>2</v>
      </c>
      <c r="H6" s="7">
        <v>13.7</v>
      </c>
      <c r="I6" s="2">
        <v>32.690000000000005</v>
      </c>
      <c r="J6" s="7">
        <v>5.92</v>
      </c>
      <c r="K6" s="4">
        <v>3006</v>
      </c>
      <c r="L6" s="2">
        <v>41.122835999999978</v>
      </c>
      <c r="M6" s="2">
        <v>4.3680005999999976</v>
      </c>
      <c r="N6" s="2">
        <v>0.11862610658417949</v>
      </c>
      <c r="O6" s="2">
        <v>3.5504623599029728E-2</v>
      </c>
      <c r="P6" s="2">
        <v>0.14390999999999993</v>
      </c>
      <c r="Q6" s="2">
        <v>13.926059999999991</v>
      </c>
      <c r="R6" s="2">
        <v>44.003249999999973</v>
      </c>
      <c r="S6" s="2">
        <v>2.0147399999999984</v>
      </c>
      <c r="T6" s="2">
        <v>0.89666999999999952</v>
      </c>
      <c r="U6" s="2">
        <v>1.0737899999999994</v>
      </c>
      <c r="V6" s="2">
        <v>298.79349246052868</v>
      </c>
      <c r="W6" s="2">
        <v>3.340642857142857</v>
      </c>
      <c r="X6" s="4">
        <v>4</v>
      </c>
      <c r="Y6" s="8">
        <v>0.51428571428571435</v>
      </c>
      <c r="Z6" s="2">
        <v>630.25571428571425</v>
      </c>
      <c r="AA6" s="2">
        <v>94.002857142857138</v>
      </c>
      <c r="AB6" s="2">
        <v>2.5928571428571425</v>
      </c>
      <c r="AC6" s="7">
        <v>619.29999999999905</v>
      </c>
      <c r="AD6" s="7">
        <v>61.09999999999971</v>
      </c>
      <c r="AE6" s="2">
        <v>0.52723008000000005</v>
      </c>
      <c r="AF6" s="2">
        <v>5.4365324800000003</v>
      </c>
      <c r="AG6" s="2">
        <v>0.27678015999999994</v>
      </c>
      <c r="AH6" s="2">
        <v>0.36507303103999994</v>
      </c>
      <c r="AI6" s="2">
        <v>0.47456703999999994</v>
      </c>
      <c r="AJ6" s="2">
        <v>0.27751744</v>
      </c>
      <c r="AK6" s="2">
        <v>0.26</v>
      </c>
      <c r="AL6" s="2">
        <v>1.6966067200000003</v>
      </c>
      <c r="AM6" s="2">
        <v>0</v>
      </c>
      <c r="AN6" s="2">
        <f t="shared" si="0"/>
        <v>1.6966067200000003</v>
      </c>
      <c r="AO6" s="2">
        <v>1.0052825352578434</v>
      </c>
      <c r="AP6" s="2">
        <v>0.93300418090215642</v>
      </c>
      <c r="AQ6" s="2">
        <f t="shared" si="1"/>
        <v>1.9382867161599999</v>
      </c>
      <c r="AR6" s="2">
        <v>38180.534600638974</v>
      </c>
    </row>
    <row r="7" spans="1:45" x14ac:dyDescent="0.25">
      <c r="A7" s="7">
        <v>2801</v>
      </c>
      <c r="B7" s="3">
        <v>43070</v>
      </c>
      <c r="C7" s="7">
        <v>4</v>
      </c>
      <c r="D7" s="7">
        <v>5</v>
      </c>
      <c r="E7" s="7">
        <v>3</v>
      </c>
      <c r="F7" s="7">
        <v>1</v>
      </c>
      <c r="G7" s="6">
        <v>3</v>
      </c>
      <c r="H7" s="8">
        <v>0</v>
      </c>
      <c r="I7" s="2">
        <v>22.62</v>
      </c>
      <c r="J7" s="7">
        <v>6.33</v>
      </c>
      <c r="K7" s="11">
        <v>2728.2</v>
      </c>
      <c r="L7" s="2">
        <v>22.8408908</v>
      </c>
      <c r="M7" s="2">
        <v>1.9216749999999998</v>
      </c>
      <c r="N7" s="2">
        <v>7.2639556465220856E-2</v>
      </c>
      <c r="O7" s="2">
        <v>2.8556150385938416E-2</v>
      </c>
      <c r="P7" s="2">
        <v>0</v>
      </c>
      <c r="Q7" s="2">
        <v>10.3964</v>
      </c>
      <c r="R7" s="2">
        <v>15.738379999999999</v>
      </c>
      <c r="S7" s="2">
        <v>0.69677999999999984</v>
      </c>
      <c r="T7" s="2">
        <v>1.9797399999999998</v>
      </c>
      <c r="U7" s="2">
        <v>1.2829599999999997</v>
      </c>
      <c r="V7" s="2">
        <v>298.79349246052868</v>
      </c>
      <c r="W7" s="2">
        <v>0.26814285714285724</v>
      </c>
      <c r="X7" s="4">
        <v>6</v>
      </c>
      <c r="Y7" s="8">
        <v>0.87142857142857155</v>
      </c>
      <c r="Z7" s="2">
        <v>630.25571428571425</v>
      </c>
      <c r="AA7" s="2">
        <v>95.129999999999981</v>
      </c>
      <c r="AB7" s="2">
        <v>2.5928571428571425</v>
      </c>
      <c r="AC7" s="7">
        <v>408.89999999999918</v>
      </c>
      <c r="AD7" s="7">
        <v>46.299999999998676</v>
      </c>
      <c r="AE7" s="2">
        <v>1.6046260000000001</v>
      </c>
      <c r="AF7" s="2">
        <v>0.41013750000000004</v>
      </c>
      <c r="AG7" s="2">
        <v>0.55884</v>
      </c>
      <c r="AH7" s="2">
        <v>0.73710995999999995</v>
      </c>
      <c r="AI7" s="2">
        <v>0.2</v>
      </c>
      <c r="AJ7" s="2">
        <v>0.2</v>
      </c>
      <c r="AK7" s="2">
        <v>0.37929850000000004</v>
      </c>
      <c r="AL7" s="2">
        <v>2.1297234999999999</v>
      </c>
      <c r="AM7" s="2">
        <v>0</v>
      </c>
      <c r="AN7" s="2">
        <f t="shared" si="0"/>
        <v>2.1297234999999999</v>
      </c>
      <c r="AO7" s="2">
        <v>0.92163398647811756</v>
      </c>
      <c r="AP7" s="2">
        <v>0.86637753992188238</v>
      </c>
      <c r="AQ7" s="2">
        <f t="shared" si="1"/>
        <v>1.7880115264000001</v>
      </c>
      <c r="AR7" s="2">
        <v>45600.2410931677</v>
      </c>
    </row>
    <row r="8" spans="1:45" x14ac:dyDescent="0.25">
      <c r="A8" s="7">
        <v>2802</v>
      </c>
      <c r="B8" s="3">
        <v>43070</v>
      </c>
      <c r="C8" s="7">
        <v>5</v>
      </c>
      <c r="D8" s="7">
        <v>1</v>
      </c>
      <c r="E8" s="7">
        <v>3</v>
      </c>
      <c r="F8" s="7">
        <v>2</v>
      </c>
      <c r="G8" s="6">
        <v>1</v>
      </c>
      <c r="H8" s="8">
        <v>1.5</v>
      </c>
      <c r="I8" s="2">
        <v>19.99666666666667</v>
      </c>
      <c r="J8" s="7">
        <v>6.47</v>
      </c>
      <c r="K8" s="4">
        <v>2652</v>
      </c>
      <c r="L8" s="2">
        <v>10.454632200000001</v>
      </c>
      <c r="M8" s="2">
        <v>1.2022383000000003</v>
      </c>
      <c r="N8" s="2">
        <v>4.3320000000000011E-2</v>
      </c>
      <c r="O8" s="2">
        <v>5.4150000000000014E-3</v>
      </c>
      <c r="P8" s="2">
        <v>4.3320000000000011E-2</v>
      </c>
      <c r="Q8" s="2">
        <v>17.782860000000007</v>
      </c>
      <c r="R8" s="2">
        <v>9.6928500000000017</v>
      </c>
      <c r="S8" s="2">
        <v>0.30323999999999984</v>
      </c>
      <c r="T8" s="2">
        <v>0.31407000000000002</v>
      </c>
      <c r="U8" s="2">
        <v>0.27075000000000005</v>
      </c>
      <c r="V8" s="2">
        <v>298.79349246052868</v>
      </c>
      <c r="W8" s="2">
        <v>1.9951428571428571</v>
      </c>
      <c r="X8" s="4">
        <v>6</v>
      </c>
      <c r="Y8" s="8">
        <v>0.87142857142857155</v>
      </c>
      <c r="Z8" s="2">
        <v>630.25571428571425</v>
      </c>
      <c r="AA8" s="2">
        <v>95.129999999999981</v>
      </c>
      <c r="AB8" s="2">
        <v>2.5928571428571425</v>
      </c>
      <c r="AC8" s="7">
        <v>842.39999999999964</v>
      </c>
      <c r="AD8" s="7">
        <v>346.09999999999985</v>
      </c>
      <c r="AE8" s="2">
        <v>0.18</v>
      </c>
      <c r="AF8" s="2">
        <v>1.4461717599999999</v>
      </c>
      <c r="AG8" s="2">
        <v>0.20369888</v>
      </c>
      <c r="AH8" s="2">
        <v>0.26867882271999999</v>
      </c>
      <c r="AI8" s="2">
        <v>0.29158227999999997</v>
      </c>
      <c r="AJ8" s="2">
        <v>0.18</v>
      </c>
      <c r="AK8" s="2">
        <v>0.18</v>
      </c>
      <c r="AL8" s="2">
        <v>0.31001079999999998</v>
      </c>
      <c r="AM8" s="2">
        <v>0</v>
      </c>
      <c r="AN8" s="2">
        <f t="shared" si="0"/>
        <v>0.31001079999999998</v>
      </c>
      <c r="AO8" s="2">
        <v>0.1787263208301153</v>
      </c>
      <c r="AP8" s="2">
        <v>0.1212418340498847</v>
      </c>
      <c r="AQ8" s="2">
        <f t="shared" si="1"/>
        <v>0.29996815488</v>
      </c>
      <c r="AR8" s="2">
        <v>43992.714285714283</v>
      </c>
    </row>
    <row r="9" spans="1:45" x14ac:dyDescent="0.25">
      <c r="A9" s="7">
        <v>2803</v>
      </c>
      <c r="B9" s="3">
        <v>43070</v>
      </c>
      <c r="C9" s="7">
        <v>6</v>
      </c>
      <c r="D9" s="7">
        <v>1</v>
      </c>
      <c r="E9" s="7">
        <v>2</v>
      </c>
      <c r="F9" s="7">
        <v>1</v>
      </c>
      <c r="G9" s="6">
        <v>2</v>
      </c>
      <c r="H9" s="8">
        <v>27.3</v>
      </c>
      <c r="I9" s="2">
        <v>29.61</v>
      </c>
      <c r="J9" s="7">
        <v>7.38</v>
      </c>
      <c r="K9" s="11">
        <v>2918</v>
      </c>
      <c r="L9" s="2">
        <v>9.2971978000000011</v>
      </c>
      <c r="M9" s="2">
        <v>1.0600645000000002</v>
      </c>
      <c r="N9" s="2">
        <v>4.268000000000001E-2</v>
      </c>
      <c r="O9" s="2">
        <v>5.3350000000000012E-3</v>
      </c>
      <c r="P9" s="2">
        <v>0</v>
      </c>
      <c r="Q9" s="2">
        <v>7.7250800000000011</v>
      </c>
      <c r="R9" s="2">
        <v>11.192830000000002</v>
      </c>
      <c r="S9" s="2">
        <v>0.74689999999999979</v>
      </c>
      <c r="T9" s="2">
        <v>2.4327600000000005</v>
      </c>
      <c r="U9" s="2">
        <v>0</v>
      </c>
      <c r="V9" s="2">
        <v>298.79349246052868</v>
      </c>
      <c r="W9" s="2">
        <v>2.6581428571428569</v>
      </c>
      <c r="X9" s="4">
        <v>4</v>
      </c>
      <c r="Y9" s="8">
        <v>0.51428571428571435</v>
      </c>
      <c r="Z9" s="2">
        <v>630.25571428571425</v>
      </c>
      <c r="AA9" s="2">
        <v>94.002857142857138</v>
      </c>
      <c r="AB9" s="2">
        <v>2.5928571428571425</v>
      </c>
      <c r="AC9" s="7">
        <v>455.19999999999959</v>
      </c>
      <c r="AD9" s="7">
        <v>154.19999999999945</v>
      </c>
      <c r="AE9" s="2">
        <v>0.24618703999999997</v>
      </c>
      <c r="AF9" s="2">
        <v>20.1213716</v>
      </c>
      <c r="AG9" s="2">
        <v>1.8180294000000001</v>
      </c>
      <c r="AH9" s="2">
        <v>2.3979807786</v>
      </c>
      <c r="AI9" s="2">
        <v>3.1063467599999997</v>
      </c>
      <c r="AJ9" s="2">
        <v>0.18</v>
      </c>
      <c r="AK9" s="2">
        <v>0.18</v>
      </c>
      <c r="AL9" s="2">
        <v>0.24797475999999999</v>
      </c>
      <c r="AM9" s="2">
        <v>0</v>
      </c>
      <c r="AN9" s="2">
        <f t="shared" si="0"/>
        <v>0.24797475999999999</v>
      </c>
      <c r="AO9" s="2">
        <v>0.89614214026652761</v>
      </c>
      <c r="AP9" s="2">
        <v>0.84652876021347234</v>
      </c>
      <c r="AQ9" s="2">
        <f t="shared" si="1"/>
        <v>1.7426709004799998</v>
      </c>
      <c r="AR9" s="2">
        <v>22163.666118421053</v>
      </c>
    </row>
    <row r="10" spans="1:45" x14ac:dyDescent="0.25">
      <c r="A10" s="7">
        <v>2804</v>
      </c>
      <c r="B10" s="3">
        <v>43070</v>
      </c>
      <c r="C10" s="7">
        <v>7</v>
      </c>
      <c r="D10" s="7">
        <v>5</v>
      </c>
      <c r="E10" s="7">
        <v>3</v>
      </c>
      <c r="F10" s="7">
        <v>1</v>
      </c>
      <c r="G10" s="6">
        <v>3</v>
      </c>
      <c r="H10" s="8">
        <v>0</v>
      </c>
      <c r="I10" s="2">
        <v>17.309999999999995</v>
      </c>
      <c r="J10" s="7">
        <v>5.4</v>
      </c>
      <c r="K10" s="4">
        <v>2576</v>
      </c>
      <c r="L10" s="2">
        <v>16.781990499999996</v>
      </c>
      <c r="M10" s="2">
        <v>1.1033189999999997</v>
      </c>
      <c r="N10" s="2">
        <v>0.55628468727741842</v>
      </c>
      <c r="O10" s="2">
        <v>5.9553209483978508E-3</v>
      </c>
      <c r="P10" s="2">
        <v>0</v>
      </c>
      <c r="Q10" s="2">
        <v>9.4000499999999985</v>
      </c>
      <c r="R10" s="2">
        <v>4.8846499999999988</v>
      </c>
      <c r="S10" s="2">
        <v>0.55914999999999959</v>
      </c>
      <c r="T10" s="2">
        <v>0.13715000000000002</v>
      </c>
      <c r="U10" s="2">
        <v>4.5153999999999987</v>
      </c>
      <c r="V10" s="2">
        <v>298.79349246052868</v>
      </c>
      <c r="W10" s="2">
        <v>0.1446428571428573</v>
      </c>
      <c r="X10" s="4">
        <v>6</v>
      </c>
      <c r="Y10" s="8">
        <v>0.87142857142857155</v>
      </c>
      <c r="Z10" s="2">
        <v>630.25571428571425</v>
      </c>
      <c r="AA10" s="2">
        <v>95.129999999999981</v>
      </c>
      <c r="AB10" s="2">
        <v>2.5928571428571425</v>
      </c>
      <c r="AC10" s="7">
        <v>309.19999999999879</v>
      </c>
      <c r="AD10" s="7">
        <v>35.499999999998977</v>
      </c>
      <c r="AE10" s="2">
        <v>0.74162760000000005</v>
      </c>
      <c r="AF10" s="2">
        <v>0.85617120000000002</v>
      </c>
      <c r="AG10" s="2">
        <v>0.45361500000000005</v>
      </c>
      <c r="AH10" s="2">
        <v>0.59831818500000011</v>
      </c>
      <c r="AI10" s="2">
        <v>0.24</v>
      </c>
      <c r="AJ10" s="2">
        <v>0.24</v>
      </c>
      <c r="AK10" s="2">
        <v>0.24</v>
      </c>
      <c r="AL10" s="2">
        <v>4.9967477999999996</v>
      </c>
      <c r="AM10" s="2">
        <v>0</v>
      </c>
      <c r="AN10" s="2">
        <f t="shared" si="0"/>
        <v>4.9967477999999996</v>
      </c>
      <c r="AO10" s="2">
        <v>1.7296548042404887</v>
      </c>
      <c r="AP10" s="2">
        <v>1.6640922293595108</v>
      </c>
      <c r="AQ10" s="2">
        <f t="shared" si="1"/>
        <v>3.3937470335999995</v>
      </c>
      <c r="AR10" s="2">
        <v>18894.174757281551</v>
      </c>
    </row>
    <row r="11" spans="1:45" x14ac:dyDescent="0.25">
      <c r="A11" s="7">
        <v>2805</v>
      </c>
      <c r="B11" s="3">
        <v>43070</v>
      </c>
      <c r="C11" s="7">
        <v>8</v>
      </c>
      <c r="D11" s="7">
        <v>3</v>
      </c>
      <c r="E11" s="7">
        <v>3</v>
      </c>
      <c r="F11" s="7">
        <v>2</v>
      </c>
      <c r="G11" s="6">
        <v>1</v>
      </c>
      <c r="H11" s="8">
        <v>5.7</v>
      </c>
      <c r="I11" s="2">
        <v>28.390000000000008</v>
      </c>
      <c r="J11" s="7">
        <v>7.05</v>
      </c>
      <c r="K11" s="11">
        <v>2880</v>
      </c>
      <c r="L11" s="2">
        <v>23.662339200000016</v>
      </c>
      <c r="M11" s="2">
        <v>6.1439688000000041</v>
      </c>
      <c r="N11" s="2">
        <v>4.3920000000000028E-2</v>
      </c>
      <c r="O11" s="2">
        <v>1.4874643642847653E-2</v>
      </c>
      <c r="P11" s="2">
        <v>0.32940000000000019</v>
      </c>
      <c r="Q11" s="2">
        <v>39.517020000000031</v>
      </c>
      <c r="R11" s="2">
        <v>43.305120000000031</v>
      </c>
      <c r="S11" s="2">
        <v>1.515240000000001</v>
      </c>
      <c r="T11" s="2">
        <v>0.59292000000000045</v>
      </c>
      <c r="U11" s="2">
        <v>0</v>
      </c>
      <c r="V11" s="2">
        <v>298.79349246052868</v>
      </c>
      <c r="W11" s="2">
        <v>2.0146428571428574</v>
      </c>
      <c r="X11" s="4">
        <v>6</v>
      </c>
      <c r="Y11" s="8">
        <v>7.1999999999999993</v>
      </c>
      <c r="Z11" s="2">
        <v>630.25571428571425</v>
      </c>
      <c r="AA11" s="2">
        <v>95.872857142857143</v>
      </c>
      <c r="AB11" s="2">
        <v>2.5928571428571425</v>
      </c>
      <c r="AC11" s="7">
        <v>675.49999999999955</v>
      </c>
      <c r="AD11" s="7">
        <v>54.800000000000182</v>
      </c>
      <c r="AE11" s="2">
        <v>1.9422331199999996</v>
      </c>
      <c r="AF11" s="2">
        <v>5.0763996000000002</v>
      </c>
      <c r="AG11" s="2">
        <v>0.65843496000000001</v>
      </c>
      <c r="AH11" s="2">
        <v>0.86847571224000009</v>
      </c>
      <c r="AI11" s="2">
        <v>0.72681119999999988</v>
      </c>
      <c r="AJ11" s="2">
        <v>0.3</v>
      </c>
      <c r="AK11" s="2">
        <v>1.8412473600000001</v>
      </c>
      <c r="AL11" s="2">
        <v>2.3732193600000002</v>
      </c>
      <c r="AM11" s="2">
        <v>0</v>
      </c>
      <c r="AN11" s="2">
        <f t="shared" si="0"/>
        <v>2.3732193600000002</v>
      </c>
      <c r="AO11" s="2">
        <v>1.3972787406894143</v>
      </c>
      <c r="AP11" s="2">
        <v>1.3144221002705856</v>
      </c>
      <c r="AQ11" s="2">
        <f t="shared" si="1"/>
        <v>2.7117008409599999</v>
      </c>
      <c r="AR11" s="2">
        <v>44434.888920988007</v>
      </c>
    </row>
    <row r="12" spans="1:45" x14ac:dyDescent="0.25">
      <c r="A12" s="7">
        <v>2806</v>
      </c>
      <c r="B12" s="3">
        <v>43070</v>
      </c>
      <c r="C12" s="7">
        <v>9</v>
      </c>
      <c r="D12" s="7">
        <v>3</v>
      </c>
      <c r="E12" s="7">
        <v>2</v>
      </c>
      <c r="F12" s="7">
        <v>1</v>
      </c>
      <c r="G12" s="6">
        <v>1</v>
      </c>
      <c r="H12" s="8">
        <v>6.3</v>
      </c>
      <c r="I12" s="2">
        <v>24.637931034482762</v>
      </c>
      <c r="J12" s="7">
        <v>6.56</v>
      </c>
      <c r="K12" s="11">
        <v>2780.344827586207</v>
      </c>
      <c r="L12" s="2">
        <v>13.174560000000008</v>
      </c>
      <c r="M12" s="2">
        <v>2.1749700000000014</v>
      </c>
      <c r="N12" s="2">
        <v>4.200000000000003E-2</v>
      </c>
      <c r="O12" s="2">
        <v>1.2180240836240619E-2</v>
      </c>
      <c r="P12" s="2">
        <v>0.27300000000000019</v>
      </c>
      <c r="Q12" s="2">
        <v>11.434500000000009</v>
      </c>
      <c r="R12" s="2">
        <v>11.844000000000007</v>
      </c>
      <c r="S12" s="2">
        <v>9.4499999999999917E-2</v>
      </c>
      <c r="T12" s="2">
        <v>0.21000000000000016</v>
      </c>
      <c r="U12" s="2">
        <v>0.70350000000000057</v>
      </c>
      <c r="V12" s="2">
        <v>298.79349246052868</v>
      </c>
      <c r="W12" s="2">
        <v>2.6191428571428572</v>
      </c>
      <c r="X12" s="4">
        <v>6</v>
      </c>
      <c r="Y12" s="8">
        <v>0.87142857142857155</v>
      </c>
      <c r="Z12" s="2">
        <v>630.25571428571425</v>
      </c>
      <c r="AA12" s="2">
        <v>95.129999999999981</v>
      </c>
      <c r="AB12" s="2">
        <v>2.5928571428571425</v>
      </c>
      <c r="AC12" s="7">
        <v>1136.6999999999994</v>
      </c>
      <c r="AD12" s="7">
        <v>364.30000000000007</v>
      </c>
      <c r="AE12" s="2">
        <v>0.22</v>
      </c>
      <c r="AF12" s="2">
        <v>11.84904</v>
      </c>
      <c r="AG12" s="2">
        <v>0.38665927999999999</v>
      </c>
      <c r="AH12" s="2">
        <v>0.51000359032000009</v>
      </c>
      <c r="AI12" s="2">
        <v>1.8083318400000001</v>
      </c>
      <c r="AJ12" s="2">
        <v>0.22</v>
      </c>
      <c r="AK12" s="2">
        <v>0.22</v>
      </c>
      <c r="AL12" s="2">
        <v>1.4766628800000001</v>
      </c>
      <c r="AM12" s="2">
        <v>0</v>
      </c>
      <c r="AN12" s="2">
        <f t="shared" si="0"/>
        <v>1.4766628800000001</v>
      </c>
      <c r="AO12" s="2">
        <v>2.9566195301522198</v>
      </c>
      <c r="AP12" s="2">
        <v>2.8970596250477803</v>
      </c>
      <c r="AQ12" s="2">
        <f t="shared" si="1"/>
        <v>5.8536791552</v>
      </c>
      <c r="AR12" s="2">
        <v>9975.2082707831723</v>
      </c>
    </row>
    <row r="13" spans="1:45" x14ac:dyDescent="0.25">
      <c r="A13" s="7">
        <v>2807</v>
      </c>
      <c r="B13" s="3">
        <v>43070</v>
      </c>
      <c r="C13" s="7">
        <v>10</v>
      </c>
      <c r="D13" s="7">
        <v>3</v>
      </c>
      <c r="E13" s="7">
        <v>4</v>
      </c>
      <c r="F13" s="7">
        <v>2</v>
      </c>
      <c r="G13" s="6">
        <v>2</v>
      </c>
      <c r="H13" s="8">
        <v>7.7</v>
      </c>
      <c r="I13" s="2">
        <v>19.037931034482757</v>
      </c>
      <c r="J13" s="7">
        <v>7.31</v>
      </c>
      <c r="K13" s="4">
        <v>2628.3333333333335</v>
      </c>
      <c r="L13" s="2">
        <v>7.1125284000000022</v>
      </c>
      <c r="M13" s="2">
        <v>1.0082085000000003</v>
      </c>
      <c r="N13" s="2">
        <v>4.1640000000000017E-2</v>
      </c>
      <c r="O13" s="2">
        <v>5.2050000000000022E-3</v>
      </c>
      <c r="P13" s="2">
        <v>0.3018900000000001</v>
      </c>
      <c r="Q13" s="2">
        <v>27.24297000000001</v>
      </c>
      <c r="R13" s="2">
        <v>12.231750000000005</v>
      </c>
      <c r="S13" s="2">
        <v>0</v>
      </c>
      <c r="T13" s="2">
        <v>1.0514100000000004</v>
      </c>
      <c r="U13" s="2">
        <v>0.13533000000000006</v>
      </c>
      <c r="V13" s="2">
        <v>298.79349246052868</v>
      </c>
      <c r="W13" s="2">
        <v>2.5021428571428572</v>
      </c>
      <c r="X13" s="4">
        <v>6</v>
      </c>
      <c r="Y13" s="8">
        <v>0.87142857142857155</v>
      </c>
      <c r="Z13" s="2">
        <v>630.25571428571425</v>
      </c>
      <c r="AA13" s="2">
        <v>95.129999999999981</v>
      </c>
      <c r="AB13" s="2">
        <v>2.5928571428571425</v>
      </c>
      <c r="AC13" s="7">
        <v>325.30000000000035</v>
      </c>
      <c r="AD13" s="7">
        <v>80.399999999999139</v>
      </c>
      <c r="AE13" s="2">
        <v>0.24</v>
      </c>
      <c r="AF13" s="2">
        <v>2.2874838</v>
      </c>
      <c r="AG13" s="2">
        <v>0.24</v>
      </c>
      <c r="AH13" s="2">
        <v>0.31656000000000001</v>
      </c>
      <c r="AI13" s="2">
        <v>0.49026180000000003</v>
      </c>
      <c r="AJ13" s="2">
        <v>0.24</v>
      </c>
      <c r="AK13" s="2">
        <v>0.24</v>
      </c>
      <c r="AL13" s="2">
        <v>0.33531179999999999</v>
      </c>
      <c r="AM13" s="2">
        <v>0</v>
      </c>
      <c r="AN13" s="2">
        <f t="shared" si="0"/>
        <v>0.33531179999999999</v>
      </c>
      <c r="AO13" s="2">
        <v>0.93013814862826394</v>
      </c>
      <c r="AP13" s="2">
        <v>0.86342573745173612</v>
      </c>
      <c r="AQ13" s="2">
        <f t="shared" si="1"/>
        <v>1.7935638860800001</v>
      </c>
      <c r="AR13" s="2">
        <v>15216.823300970873</v>
      </c>
    </row>
    <row r="14" spans="1:45" x14ac:dyDescent="0.25">
      <c r="A14" s="7">
        <v>2808</v>
      </c>
      <c r="B14" s="3">
        <v>43070</v>
      </c>
      <c r="C14" s="7">
        <v>11</v>
      </c>
      <c r="D14" s="7">
        <v>3</v>
      </c>
      <c r="E14" s="7">
        <v>3</v>
      </c>
      <c r="F14" s="7">
        <v>1</v>
      </c>
      <c r="G14" s="6">
        <v>1</v>
      </c>
      <c r="H14" s="8">
        <v>3</v>
      </c>
      <c r="I14" s="2">
        <v>20.483333333333331</v>
      </c>
      <c r="J14" s="7">
        <v>6.7</v>
      </c>
      <c r="K14" s="11">
        <v>2662.0689655172414</v>
      </c>
      <c r="L14" s="2">
        <v>22.958365799999967</v>
      </c>
      <c r="M14" s="2">
        <v>3.073162799999996</v>
      </c>
      <c r="N14" s="2">
        <v>4.3439999999999944E-2</v>
      </c>
      <c r="O14" s="2">
        <v>7.0117917219966073E-3</v>
      </c>
      <c r="P14" s="2">
        <v>0.19547999999999974</v>
      </c>
      <c r="Q14" s="2">
        <v>20.036699999999971</v>
      </c>
      <c r="R14" s="2">
        <v>20.080139999999972</v>
      </c>
      <c r="S14" s="2">
        <v>0.30407999999999935</v>
      </c>
      <c r="T14" s="2">
        <v>0.66245999999999916</v>
      </c>
      <c r="U14" s="2">
        <v>0.46697999999999934</v>
      </c>
      <c r="V14" s="2">
        <v>298.79349246052868</v>
      </c>
      <c r="W14" s="2">
        <v>2.3916428571428572</v>
      </c>
      <c r="X14" s="4">
        <v>6</v>
      </c>
      <c r="Y14" s="8">
        <v>0.87142857142857155</v>
      </c>
      <c r="Z14" s="2">
        <v>630.25571428571425</v>
      </c>
      <c r="AA14" s="2">
        <v>95.129999999999981</v>
      </c>
      <c r="AB14" s="2">
        <v>2.5928571428571425</v>
      </c>
      <c r="AC14" s="7">
        <v>463.2000000000005</v>
      </c>
      <c r="AD14" s="7">
        <v>38.600000000000634</v>
      </c>
      <c r="AE14" s="2">
        <v>1.3523760000000002</v>
      </c>
      <c r="AF14" s="2">
        <v>1.8146340000000003</v>
      </c>
      <c r="AG14" s="2">
        <v>0.7446683999999999</v>
      </c>
      <c r="AH14" s="2">
        <v>0.98221761959999976</v>
      </c>
      <c r="AI14" s="2">
        <v>0.28559099999999998</v>
      </c>
      <c r="AJ14" s="2">
        <v>0.24</v>
      </c>
      <c r="AK14" s="2">
        <v>0.24</v>
      </c>
      <c r="AL14" s="2">
        <v>4.2204677999999998</v>
      </c>
      <c r="AM14" s="2">
        <v>0</v>
      </c>
      <c r="AN14" s="2">
        <f t="shared" si="0"/>
        <v>4.2204677999999998</v>
      </c>
      <c r="AO14" s="2">
        <v>3.0012387863323546</v>
      </c>
      <c r="AP14" s="2">
        <v>2.9362143816676451</v>
      </c>
      <c r="AQ14" s="2">
        <f t="shared" si="1"/>
        <v>5.9374531679999993</v>
      </c>
      <c r="AR14" s="2">
        <v>50188.226953632824</v>
      </c>
    </row>
    <row r="15" spans="1:45" x14ac:dyDescent="0.25">
      <c r="A15" s="7">
        <v>2809</v>
      </c>
      <c r="B15" s="3">
        <v>43070</v>
      </c>
      <c r="C15" s="7">
        <v>12</v>
      </c>
      <c r="D15" s="7">
        <v>5</v>
      </c>
      <c r="E15" s="7">
        <v>2</v>
      </c>
      <c r="F15" s="7">
        <v>1</v>
      </c>
      <c r="G15" s="6">
        <v>2</v>
      </c>
      <c r="H15" s="8">
        <v>0</v>
      </c>
      <c r="I15" s="2">
        <v>18.246666666666666</v>
      </c>
      <c r="J15" s="7">
        <v>5.84</v>
      </c>
      <c r="K15" s="11">
        <v>2614</v>
      </c>
      <c r="L15" s="2">
        <v>14.972540000000006</v>
      </c>
      <c r="M15" s="2">
        <v>0.62483320000000031</v>
      </c>
      <c r="N15" s="2">
        <v>0.16891103035495703</v>
      </c>
      <c r="O15" s="2">
        <v>1.2032025318405255E-2</v>
      </c>
      <c r="P15" s="2">
        <v>0</v>
      </c>
      <c r="Q15" s="2">
        <v>3.4001600000000018</v>
      </c>
      <c r="R15" s="2">
        <v>12.255640000000007</v>
      </c>
      <c r="S15" s="2">
        <v>0.44116000000000011</v>
      </c>
      <c r="T15" s="2">
        <v>4.2932400000000026</v>
      </c>
      <c r="U15" s="2">
        <v>1.0114400000000003</v>
      </c>
      <c r="V15" s="2">
        <v>298.79349246052868</v>
      </c>
      <c r="W15" s="2">
        <v>1.0741428571428573</v>
      </c>
      <c r="X15" s="4">
        <v>6</v>
      </c>
      <c r="Y15" s="8">
        <v>0.87142857142857155</v>
      </c>
      <c r="Z15" s="2">
        <v>630.25571428571425</v>
      </c>
      <c r="AA15" s="2">
        <v>95.129999999999981</v>
      </c>
      <c r="AB15" s="2">
        <v>2.5928571428571425</v>
      </c>
      <c r="AC15" s="7">
        <v>307.10000000000014</v>
      </c>
      <c r="AD15" s="7">
        <v>47.599999999999199</v>
      </c>
      <c r="AE15" s="2">
        <v>0.27803776000000002</v>
      </c>
      <c r="AF15" s="2">
        <v>2.9518574800000006</v>
      </c>
      <c r="AG15" s="2">
        <v>0.24353368</v>
      </c>
      <c r="AH15" s="2">
        <v>0.32122092392000001</v>
      </c>
      <c r="AI15" s="2">
        <v>0.2</v>
      </c>
      <c r="AJ15" s="2">
        <v>0.2</v>
      </c>
      <c r="AK15" s="2">
        <v>0.2</v>
      </c>
      <c r="AL15" s="2">
        <v>5.7578923999999994</v>
      </c>
      <c r="AM15" s="2">
        <v>0</v>
      </c>
      <c r="AN15" s="2">
        <f t="shared" si="0"/>
        <v>5.7578923999999994</v>
      </c>
      <c r="AO15" s="2">
        <v>2.8422576853990864</v>
      </c>
      <c r="AP15" s="2">
        <v>2.7881425226009147</v>
      </c>
      <c r="AQ15" s="2">
        <f t="shared" si="1"/>
        <v>5.6304002080000011</v>
      </c>
      <c r="AR15" s="2">
        <v>20162.811428571433</v>
      </c>
    </row>
    <row r="16" spans="1:45" x14ac:dyDescent="0.25">
      <c r="A16" s="7">
        <v>2810</v>
      </c>
      <c r="B16" s="3">
        <v>43070</v>
      </c>
      <c r="C16" s="7">
        <v>13</v>
      </c>
      <c r="D16" s="7">
        <v>4</v>
      </c>
      <c r="E16" s="7">
        <v>5</v>
      </c>
      <c r="F16" s="7">
        <v>1</v>
      </c>
      <c r="G16" s="7">
        <v>1</v>
      </c>
      <c r="H16" s="8">
        <v>1</v>
      </c>
      <c r="I16" s="2">
        <v>22.327586206896552</v>
      </c>
      <c r="J16" s="7">
        <v>6.01</v>
      </c>
      <c r="K16" s="11">
        <v>2719.3333333333335</v>
      </c>
      <c r="L16" s="2">
        <v>21.692148000000017</v>
      </c>
      <c r="M16" s="2">
        <v>2.7149393000000019</v>
      </c>
      <c r="N16" s="2">
        <v>0.11103231865668577</v>
      </c>
      <c r="O16" s="2">
        <v>1.3818845746876866E-2</v>
      </c>
      <c r="P16" s="2">
        <v>0</v>
      </c>
      <c r="Q16" s="2">
        <v>4.7036000000000042</v>
      </c>
      <c r="R16" s="2">
        <v>8.8192500000000074</v>
      </c>
      <c r="S16" s="2">
        <v>0.81244000000000038</v>
      </c>
      <c r="T16" s="2">
        <v>0.12828000000000014</v>
      </c>
      <c r="U16" s="2">
        <v>1.8493700000000015</v>
      </c>
      <c r="V16" s="2">
        <v>298.79349246052868</v>
      </c>
      <c r="W16" s="2">
        <v>2.8986428571428569</v>
      </c>
      <c r="X16" s="4">
        <v>4</v>
      </c>
      <c r="Y16" s="8">
        <v>0.51428571428571435</v>
      </c>
      <c r="Z16" s="2">
        <v>630.25571428571425</v>
      </c>
      <c r="AA16" s="2">
        <v>94.002857142857138</v>
      </c>
      <c r="AB16" s="2">
        <v>2.5928571428571425</v>
      </c>
      <c r="AC16" s="7">
        <v>281.70000000000073</v>
      </c>
      <c r="AD16" s="7">
        <v>35.999999999999588</v>
      </c>
      <c r="AE16" s="2">
        <v>0.32259749999999998</v>
      </c>
      <c r="AF16" s="2">
        <v>2.2253280000000002</v>
      </c>
      <c r="AG16" s="2">
        <v>0.28368349999999998</v>
      </c>
      <c r="AH16" s="2">
        <v>0.37417853649999999</v>
      </c>
      <c r="AI16" s="2">
        <v>0.39350550000000001</v>
      </c>
      <c r="AJ16" s="2">
        <v>0.2</v>
      </c>
      <c r="AK16" s="2">
        <v>0.2</v>
      </c>
      <c r="AL16" s="2">
        <v>0.6672785</v>
      </c>
      <c r="AM16" s="2">
        <v>0</v>
      </c>
      <c r="AN16" s="2">
        <f t="shared" si="0"/>
        <v>0.6672785</v>
      </c>
      <c r="AO16" s="2">
        <v>0.74173427198917286</v>
      </c>
      <c r="AP16" s="2">
        <v>0.68604359649082725</v>
      </c>
      <c r="AQ16" s="2">
        <f t="shared" si="1"/>
        <v>1.4277778684800002</v>
      </c>
      <c r="AR16" s="2">
        <v>17856.002324215377</v>
      </c>
    </row>
    <row r="17" spans="1:44" x14ac:dyDescent="0.25">
      <c r="A17" s="7">
        <v>2811</v>
      </c>
      <c r="B17" s="3">
        <v>43070</v>
      </c>
      <c r="C17" s="7">
        <v>14</v>
      </c>
      <c r="D17" s="7">
        <v>5</v>
      </c>
      <c r="E17" s="7">
        <v>5</v>
      </c>
      <c r="F17" s="7">
        <v>1</v>
      </c>
      <c r="G17" s="6">
        <v>2</v>
      </c>
      <c r="H17" s="8">
        <v>4</v>
      </c>
      <c r="I17" s="2">
        <v>30.773333333333326</v>
      </c>
      <c r="J17" s="7">
        <v>7.48</v>
      </c>
      <c r="K17" s="11">
        <v>2949.3333333333335</v>
      </c>
      <c r="L17" s="2">
        <v>16.468376099999997</v>
      </c>
      <c r="M17" s="2">
        <v>2.1767174999999996</v>
      </c>
      <c r="N17" s="2">
        <v>4.3479999999999991E-2</v>
      </c>
      <c r="O17" s="2">
        <v>8.5165279538573051E-3</v>
      </c>
      <c r="P17" s="2">
        <v>0</v>
      </c>
      <c r="Q17" s="2">
        <v>10.391719999999998</v>
      </c>
      <c r="R17" s="2">
        <v>6.9350599999999982</v>
      </c>
      <c r="S17" s="2">
        <v>0.35870999999999975</v>
      </c>
      <c r="T17" s="2">
        <v>1.3152699999999997</v>
      </c>
      <c r="U17" s="2">
        <v>0</v>
      </c>
      <c r="V17" s="2">
        <v>298.79349246052868</v>
      </c>
      <c r="W17" s="2">
        <v>1.0416428571428571</v>
      </c>
      <c r="X17" s="4">
        <v>6</v>
      </c>
      <c r="Y17" s="8">
        <v>0.87142857142857155</v>
      </c>
      <c r="Z17" s="2">
        <v>630.25571428571425</v>
      </c>
      <c r="AA17" s="2">
        <v>95.129999999999981</v>
      </c>
      <c r="AB17" s="2">
        <v>2.5928571428571425</v>
      </c>
      <c r="AC17" s="7">
        <v>379.30000000000064</v>
      </c>
      <c r="AD17" s="7">
        <v>49.70000000000141</v>
      </c>
      <c r="AE17" s="2">
        <v>0.74013856</v>
      </c>
      <c r="AF17" s="2">
        <v>2.1900272799999998</v>
      </c>
      <c r="AG17" s="2">
        <v>0.31619503999999998</v>
      </c>
      <c r="AH17" s="2">
        <v>0.41706125776000003</v>
      </c>
      <c r="AI17" s="2">
        <v>0.36208591999999995</v>
      </c>
      <c r="AJ17" s="2">
        <v>0.22</v>
      </c>
      <c r="AK17" s="2">
        <v>0.27142864000000005</v>
      </c>
      <c r="AL17" s="2">
        <v>0.88509904000000006</v>
      </c>
      <c r="AM17" s="2">
        <v>0</v>
      </c>
      <c r="AN17" s="2">
        <f t="shared" si="0"/>
        <v>0.88509904000000006</v>
      </c>
      <c r="AO17" s="2">
        <v>0.98547045544536549</v>
      </c>
      <c r="AP17" s="2">
        <v>0.92463254455463462</v>
      </c>
      <c r="AQ17" s="2">
        <f t="shared" si="1"/>
        <v>1.9101030000000001</v>
      </c>
      <c r="AR17" s="2">
        <v>32890.297029702968</v>
      </c>
    </row>
    <row r="18" spans="1:44" x14ac:dyDescent="0.25">
      <c r="A18" s="7">
        <v>2812</v>
      </c>
      <c r="B18" s="3">
        <v>43070</v>
      </c>
      <c r="C18" s="7">
        <v>15</v>
      </c>
      <c r="D18" s="7">
        <v>2</v>
      </c>
      <c r="E18" s="7">
        <v>2</v>
      </c>
      <c r="F18" s="7">
        <v>1</v>
      </c>
      <c r="G18" s="7">
        <v>2</v>
      </c>
      <c r="H18" s="8">
        <v>6.7</v>
      </c>
      <c r="I18" s="2">
        <v>24.91333333333333</v>
      </c>
      <c r="J18" s="7">
        <v>6.83</v>
      </c>
      <c r="K18" s="11">
        <v>2787</v>
      </c>
      <c r="L18" s="2">
        <v>9.9085535999999923</v>
      </c>
      <c r="M18" s="2">
        <v>1.406486399999999</v>
      </c>
      <c r="N18" s="2">
        <v>4.2239999999999965E-2</v>
      </c>
      <c r="O18" s="2">
        <v>5.2799999999999956E-3</v>
      </c>
      <c r="P18" s="2">
        <v>0.12671999999999989</v>
      </c>
      <c r="Q18" s="2">
        <v>9.4406399999999913</v>
      </c>
      <c r="R18" s="2">
        <v>13.411199999999988</v>
      </c>
      <c r="S18" s="2">
        <v>0.67583999999999933</v>
      </c>
      <c r="T18" s="2">
        <v>0.31679999999999975</v>
      </c>
      <c r="U18" s="2">
        <v>0.39071999999999968</v>
      </c>
      <c r="V18" s="2">
        <v>298.79349246052868</v>
      </c>
      <c r="W18" s="2">
        <v>3.0026428571428569</v>
      </c>
      <c r="X18" s="4">
        <v>6</v>
      </c>
      <c r="Y18" s="8">
        <v>0.87142857142857155</v>
      </c>
      <c r="Z18" s="2">
        <v>630.25571428571425</v>
      </c>
      <c r="AA18" s="2">
        <v>95.129999999999981</v>
      </c>
      <c r="AB18" s="2">
        <v>2.5928571428571425</v>
      </c>
      <c r="AC18" s="7">
        <v>193.90000000000106</v>
      </c>
      <c r="AD18" s="7">
        <v>12.199999999999989</v>
      </c>
      <c r="AE18" s="2">
        <v>0.23534324000000001</v>
      </c>
      <c r="AF18" s="2">
        <v>1.9061763600000001</v>
      </c>
      <c r="AG18" s="2">
        <v>0.18</v>
      </c>
      <c r="AH18" s="2">
        <v>0.23742000000000002</v>
      </c>
      <c r="AI18" s="2">
        <v>0.24374415999999999</v>
      </c>
      <c r="AJ18" s="2">
        <v>0.18</v>
      </c>
      <c r="AK18" s="2">
        <v>0.18</v>
      </c>
      <c r="AL18" s="2">
        <v>0.34426392</v>
      </c>
      <c r="AM18" s="2">
        <v>0</v>
      </c>
      <c r="AN18" s="2">
        <f t="shared" si="0"/>
        <v>0.34426392</v>
      </c>
      <c r="AO18" s="2">
        <v>0.62403129868481544</v>
      </c>
      <c r="AP18" s="2">
        <v>0.5737669579551844</v>
      </c>
      <c r="AQ18" s="2">
        <f t="shared" si="1"/>
        <v>1.1977982566399998</v>
      </c>
      <c r="AR18" s="2">
        <v>20846.167312383408</v>
      </c>
    </row>
    <row r="19" spans="1:44" x14ac:dyDescent="0.25">
      <c r="A19" s="7">
        <v>2813</v>
      </c>
      <c r="B19" s="3">
        <v>43070</v>
      </c>
      <c r="C19" s="7">
        <v>16</v>
      </c>
      <c r="D19" s="7">
        <v>1</v>
      </c>
      <c r="E19" s="7">
        <v>3</v>
      </c>
      <c r="F19" s="7">
        <v>2</v>
      </c>
      <c r="G19" s="7">
        <v>1</v>
      </c>
      <c r="H19" s="8">
        <v>13</v>
      </c>
      <c r="I19" s="2">
        <v>26.526666666666674</v>
      </c>
      <c r="J19" s="7">
        <v>6.36</v>
      </c>
      <c r="K19" s="4">
        <v>2834</v>
      </c>
      <c r="L19" s="2">
        <v>10.8488364</v>
      </c>
      <c r="M19" s="2">
        <v>3.3852264000000001</v>
      </c>
      <c r="N19" s="2">
        <v>4.3555171092285162E-2</v>
      </c>
      <c r="O19" s="2">
        <v>1.1376949900380667E-2</v>
      </c>
      <c r="P19" s="2">
        <v>0.21540000000000001</v>
      </c>
      <c r="Q19" s="2">
        <v>39.472049999999996</v>
      </c>
      <c r="R19" s="2">
        <v>17.32893</v>
      </c>
      <c r="S19" s="2">
        <v>1.0877699999999997</v>
      </c>
      <c r="T19" s="2">
        <v>0.14001000000000005</v>
      </c>
      <c r="U19" s="2">
        <v>3.2202299999999999</v>
      </c>
      <c r="V19" s="2">
        <v>298.79349246052868</v>
      </c>
      <c r="W19" s="2">
        <v>2.0016428571428571</v>
      </c>
      <c r="X19" s="4">
        <v>6</v>
      </c>
      <c r="Y19" s="8">
        <v>0.87142857142857155</v>
      </c>
      <c r="Z19" s="2">
        <v>630.25571428571425</v>
      </c>
      <c r="AA19" s="2">
        <v>95.129999999999981</v>
      </c>
      <c r="AB19" s="2">
        <v>2.5928571428571425</v>
      </c>
      <c r="AC19" s="7">
        <v>615.30000000000132</v>
      </c>
      <c r="AD19" s="7">
        <v>42.500000000000426</v>
      </c>
      <c r="AE19" s="2">
        <v>2.0753585000000001</v>
      </c>
      <c r="AF19" s="2">
        <v>2.7390015000000001</v>
      </c>
      <c r="AG19" s="2">
        <v>0.83054050000000001</v>
      </c>
      <c r="AH19" s="2">
        <v>1.0954829195</v>
      </c>
      <c r="AI19" s="2">
        <v>0.68709950000000009</v>
      </c>
      <c r="AJ19" s="2">
        <v>0.302066</v>
      </c>
      <c r="AK19" s="2">
        <v>1.6377099999999998</v>
      </c>
      <c r="AL19" s="2">
        <v>4.0090444999999999</v>
      </c>
      <c r="AM19" s="2">
        <v>0</v>
      </c>
      <c r="AN19" s="2">
        <f t="shared" si="0"/>
        <v>4.0090444999999999</v>
      </c>
      <c r="AO19" s="2">
        <v>2.1236591393077133</v>
      </c>
      <c r="AP19" s="2">
        <v>2.0693650910922869</v>
      </c>
      <c r="AQ19" s="2">
        <f t="shared" si="1"/>
        <v>4.1930242304000007</v>
      </c>
      <c r="AR19" s="2">
        <v>19546.417161716174</v>
      </c>
    </row>
    <row r="20" spans="1:44" x14ac:dyDescent="0.25">
      <c r="A20" s="7">
        <v>2814</v>
      </c>
      <c r="B20" s="3">
        <v>43101</v>
      </c>
      <c r="C20" s="7">
        <v>1</v>
      </c>
      <c r="D20" s="7">
        <v>3</v>
      </c>
      <c r="E20" s="7">
        <v>1</v>
      </c>
      <c r="F20" s="7">
        <v>2</v>
      </c>
      <c r="G20" s="7">
        <v>1</v>
      </c>
      <c r="H20" s="8">
        <v>4.666666666666667</v>
      </c>
      <c r="I20" s="2">
        <v>36.963333333333303</v>
      </c>
      <c r="J20" s="7">
        <v>7.57</v>
      </c>
      <c r="K20" s="4">
        <v>3117.9310344827586</v>
      </c>
      <c r="L20" s="2">
        <v>17.322705400000018</v>
      </c>
      <c r="M20" s="2">
        <v>3.1527188000000033</v>
      </c>
      <c r="N20" s="2">
        <v>4.3120000000000047E-2</v>
      </c>
      <c r="O20" s="2">
        <v>7.0432574261588598E-3</v>
      </c>
      <c r="P20" s="2">
        <v>0</v>
      </c>
      <c r="Q20" s="2">
        <v>7.5352200000000087</v>
      </c>
      <c r="R20" s="2">
        <v>7.8801800000000082</v>
      </c>
      <c r="S20" s="2">
        <v>0.5497800000000006</v>
      </c>
      <c r="T20" s="2">
        <v>2.1452200000000028</v>
      </c>
      <c r="U20" s="2">
        <v>0</v>
      </c>
      <c r="V20" s="2">
        <v>127.03334425938553</v>
      </c>
      <c r="W20" s="2">
        <v>5.3809285714285711</v>
      </c>
      <c r="X20" s="4">
        <v>0</v>
      </c>
      <c r="Y20" s="8">
        <v>3.9857142857142853</v>
      </c>
      <c r="Z20" s="2">
        <v>398.45571428571429</v>
      </c>
      <c r="AA20" s="2">
        <v>89.472857142857151</v>
      </c>
      <c r="AB20" s="2">
        <v>4.1271428571428572</v>
      </c>
      <c r="AC20" s="7">
        <v>303.49999999999966</v>
      </c>
      <c r="AD20" s="7">
        <v>66.599999999999326</v>
      </c>
      <c r="AE20" s="2">
        <v>0.56000000000000005</v>
      </c>
      <c r="AF20" s="2">
        <v>10.443418999999999</v>
      </c>
      <c r="AG20" s="2">
        <v>0.56000000000000005</v>
      </c>
      <c r="AH20" s="2">
        <v>0.73864000000000007</v>
      </c>
      <c r="AI20" s="2">
        <v>2.0829759999999999</v>
      </c>
      <c r="AJ20" s="2">
        <v>0.56000000000000005</v>
      </c>
      <c r="AK20" s="2">
        <v>0.56000000000000005</v>
      </c>
      <c r="AL20" s="2">
        <v>0.56000000000000005</v>
      </c>
      <c r="AM20" s="2">
        <v>0</v>
      </c>
      <c r="AN20" s="2">
        <f t="shared" si="0"/>
        <v>0.56000000000000005</v>
      </c>
      <c r="AO20" s="2">
        <v>2.8109652777114422</v>
      </c>
      <c r="AP20" s="2">
        <v>2.6566494790885566</v>
      </c>
      <c r="AQ20" s="2">
        <f t="shared" si="1"/>
        <v>5.4676147567999989</v>
      </c>
      <c r="AR20" s="2">
        <v>19834.81969478837</v>
      </c>
    </row>
    <row r="21" spans="1:44" x14ac:dyDescent="0.25">
      <c r="A21" s="7">
        <v>2815</v>
      </c>
      <c r="B21" s="3">
        <v>43101</v>
      </c>
      <c r="C21" s="7">
        <v>2</v>
      </c>
      <c r="D21" s="7">
        <v>5</v>
      </c>
      <c r="E21" s="7">
        <v>1</v>
      </c>
      <c r="F21" s="7">
        <v>1</v>
      </c>
      <c r="G21" s="7">
        <v>3</v>
      </c>
      <c r="H21" s="8">
        <v>0</v>
      </c>
      <c r="I21" s="2">
        <v>13.686666666666666</v>
      </c>
      <c r="J21" s="7">
        <v>5.89</v>
      </c>
      <c r="K21" s="4">
        <v>2474.3333333333335</v>
      </c>
      <c r="L21" s="2">
        <v>4.9417420999999946</v>
      </c>
      <c r="M21" s="2">
        <v>0.51049999999999951</v>
      </c>
      <c r="N21" s="2">
        <v>0.33668853748037231</v>
      </c>
      <c r="O21" s="2">
        <v>5.104999999999995E-3</v>
      </c>
      <c r="P21" s="2">
        <v>0</v>
      </c>
      <c r="Q21" s="2">
        <v>3.0527899999999972</v>
      </c>
      <c r="R21" s="2">
        <v>2.0522099999999979</v>
      </c>
      <c r="S21" s="2">
        <v>0.69427999999999901</v>
      </c>
      <c r="T21" s="2">
        <v>0</v>
      </c>
      <c r="U21" s="2">
        <v>0.62280999999999942</v>
      </c>
      <c r="V21" s="2">
        <v>127.03334425938553</v>
      </c>
      <c r="W21" s="2">
        <v>3.0689285714285717</v>
      </c>
      <c r="X21" s="4">
        <v>0</v>
      </c>
      <c r="Y21" s="8">
        <v>5.8</v>
      </c>
      <c r="Z21" s="2">
        <v>398.45571428571429</v>
      </c>
      <c r="AA21" s="2">
        <v>90.878571428571419</v>
      </c>
      <c r="AB21" s="2">
        <v>4.1271428571428572</v>
      </c>
      <c r="AC21" s="7">
        <v>456.50000000000011</v>
      </c>
      <c r="AD21" s="7">
        <v>198.49999999999923</v>
      </c>
      <c r="AE21" s="2">
        <v>0.72</v>
      </c>
      <c r="AF21" s="2">
        <v>5.7324836800000005</v>
      </c>
      <c r="AG21" s="2">
        <v>0.72</v>
      </c>
      <c r="AH21" s="2">
        <v>0.94968000000000008</v>
      </c>
      <c r="AI21" s="2">
        <v>0.72</v>
      </c>
      <c r="AJ21" s="2">
        <v>0.72</v>
      </c>
      <c r="AK21" s="2">
        <v>0.72</v>
      </c>
      <c r="AL21" s="2">
        <v>2.7321500800000003</v>
      </c>
      <c r="AM21" s="2">
        <v>0</v>
      </c>
      <c r="AN21" s="2">
        <f t="shared" si="0"/>
        <v>2.7321500800000003</v>
      </c>
      <c r="AO21" s="2">
        <v>2.5491493135851568</v>
      </c>
      <c r="AP21" s="2">
        <v>2.3482747964948425</v>
      </c>
      <c r="AQ21" s="2">
        <f t="shared" si="1"/>
        <v>4.8974241100799993</v>
      </c>
      <c r="AR21" s="2">
        <v>13673.973848039217</v>
      </c>
    </row>
    <row r="22" spans="1:44" x14ac:dyDescent="0.25">
      <c r="A22" s="7">
        <v>2816</v>
      </c>
      <c r="B22" s="3">
        <v>43101</v>
      </c>
      <c r="C22" s="7">
        <v>3</v>
      </c>
      <c r="D22" s="7">
        <v>4</v>
      </c>
      <c r="E22" s="7">
        <v>2</v>
      </c>
      <c r="F22" s="7">
        <v>1</v>
      </c>
      <c r="G22" s="7">
        <v>1</v>
      </c>
      <c r="H22" s="7">
        <v>5.3</v>
      </c>
      <c r="I22" s="2">
        <v>37.919999999999995</v>
      </c>
      <c r="J22" s="7">
        <v>6.32</v>
      </c>
      <c r="K22" s="4">
        <v>3142.3333333333335</v>
      </c>
      <c r="L22" s="2">
        <v>22.660536199999967</v>
      </c>
      <c r="M22" s="2">
        <v>2.6634237999999963</v>
      </c>
      <c r="N22" s="2">
        <v>4.4079999999999946E-2</v>
      </c>
      <c r="O22" s="2">
        <v>1.3680065745079552E-2</v>
      </c>
      <c r="P22" s="2">
        <v>0</v>
      </c>
      <c r="Q22" s="2">
        <v>6.413639999999992</v>
      </c>
      <c r="R22" s="2">
        <v>41.765799999999942</v>
      </c>
      <c r="S22" s="2">
        <v>1.4215799999999981</v>
      </c>
      <c r="T22" s="2">
        <v>1.5207599999999981</v>
      </c>
      <c r="U22" s="2">
        <v>0.96975999999999873</v>
      </c>
      <c r="V22" s="2">
        <v>127.03334425938553</v>
      </c>
      <c r="W22" s="2">
        <v>5.4849285714285712</v>
      </c>
      <c r="X22" s="4">
        <v>0</v>
      </c>
      <c r="Y22" s="8">
        <v>3.9857142857142853</v>
      </c>
      <c r="Z22" s="2">
        <v>398.45571428571429</v>
      </c>
      <c r="AA22" s="2">
        <v>89.472857142857151</v>
      </c>
      <c r="AB22" s="2">
        <v>4.1271428571428572</v>
      </c>
      <c r="AC22" s="7">
        <v>363.49999999999841</v>
      </c>
      <c r="AD22" s="7">
        <v>53.899999999998727</v>
      </c>
      <c r="AE22" s="2">
        <v>0.6</v>
      </c>
      <c r="AF22" s="2">
        <v>4.7077905000000007</v>
      </c>
      <c r="AG22" s="2">
        <v>0.6</v>
      </c>
      <c r="AH22" s="2">
        <v>0.79139999999999999</v>
      </c>
      <c r="AI22" s="2">
        <v>0.84626399999999991</v>
      </c>
      <c r="AJ22" s="2">
        <v>0.6</v>
      </c>
      <c r="AK22" s="2">
        <v>0.6</v>
      </c>
      <c r="AL22" s="2">
        <v>0.6</v>
      </c>
      <c r="AM22" s="2">
        <v>0</v>
      </c>
      <c r="AN22" s="2">
        <f t="shared" si="0"/>
        <v>0.6</v>
      </c>
      <c r="AO22" s="2">
        <v>1.5117235847367994</v>
      </c>
      <c r="AP22" s="2">
        <v>1.3413194592632005</v>
      </c>
      <c r="AQ22" s="2">
        <f t="shared" si="1"/>
        <v>2.8530430439999996</v>
      </c>
      <c r="AR22" s="2">
        <v>70482.777408637863</v>
      </c>
    </row>
    <row r="23" spans="1:44" x14ac:dyDescent="0.25">
      <c r="A23" s="7">
        <v>2817</v>
      </c>
      <c r="B23" s="3">
        <v>43101</v>
      </c>
      <c r="C23" s="7">
        <v>4</v>
      </c>
      <c r="D23" s="7">
        <v>5</v>
      </c>
      <c r="E23" s="7">
        <v>3</v>
      </c>
      <c r="F23" s="7">
        <v>1</v>
      </c>
      <c r="G23" s="7">
        <v>3</v>
      </c>
      <c r="H23" s="8">
        <v>2.7</v>
      </c>
      <c r="I23" s="2">
        <v>18.896666666666668</v>
      </c>
      <c r="J23" s="7">
        <v>6.74</v>
      </c>
      <c r="K23" s="11">
        <v>2623.3333333333335</v>
      </c>
      <c r="L23" s="2">
        <v>15.257513200000007</v>
      </c>
      <c r="M23" s="2">
        <v>2.6188076000000011</v>
      </c>
      <c r="N23" s="2">
        <v>4.4960000000000021E-2</v>
      </c>
      <c r="O23" s="2">
        <v>8.6062957642052736E-3</v>
      </c>
      <c r="P23" s="2">
        <v>0</v>
      </c>
      <c r="Q23" s="2">
        <v>13.847680000000008</v>
      </c>
      <c r="R23" s="2">
        <v>14.668200000000008</v>
      </c>
      <c r="S23" s="2">
        <v>1.5061600000000006</v>
      </c>
      <c r="T23" s="2">
        <v>2.5177600000000013</v>
      </c>
      <c r="U23" s="2">
        <v>0.71936000000000033</v>
      </c>
      <c r="V23" s="2">
        <v>127.03334425938553</v>
      </c>
      <c r="W23" s="2">
        <v>2.4124285714285714</v>
      </c>
      <c r="X23" s="4">
        <v>0</v>
      </c>
      <c r="Y23" s="8">
        <v>6.4285714285714288</v>
      </c>
      <c r="Z23" s="2">
        <v>398.45571428571429</v>
      </c>
      <c r="AA23" s="2">
        <v>92.827142857142846</v>
      </c>
      <c r="AB23" s="2">
        <v>4.1271428571428572</v>
      </c>
      <c r="AC23" s="7">
        <v>977.59999999999889</v>
      </c>
      <c r="AD23" s="7">
        <v>249.49999999999937</v>
      </c>
      <c r="AE23" s="2">
        <v>1.2913963999999998</v>
      </c>
      <c r="AF23" s="2">
        <v>3.0717245999999996</v>
      </c>
      <c r="AG23" s="2">
        <v>0.56000000000000005</v>
      </c>
      <c r="AH23" s="2">
        <v>0.73864000000000007</v>
      </c>
      <c r="AI23" s="2">
        <v>0.56000000000000005</v>
      </c>
      <c r="AJ23" s="2">
        <v>0.56000000000000005</v>
      </c>
      <c r="AK23" s="2">
        <v>0.56000000000000005</v>
      </c>
      <c r="AL23" s="2">
        <v>8.3570563999999994</v>
      </c>
      <c r="AM23" s="2">
        <v>0</v>
      </c>
      <c r="AN23" s="2">
        <f t="shared" si="0"/>
        <v>8.3570563999999994</v>
      </c>
      <c r="AO23" s="2">
        <v>2.2123638095527092</v>
      </c>
      <c r="AP23" s="2">
        <v>2.0568156224472904</v>
      </c>
      <c r="AQ23" s="2">
        <f t="shared" si="1"/>
        <v>4.2691794319999996</v>
      </c>
      <c r="AR23" s="2">
        <v>42139.372202423379</v>
      </c>
    </row>
    <row r="24" spans="1:44" x14ac:dyDescent="0.25">
      <c r="A24" s="7">
        <v>2818</v>
      </c>
      <c r="B24" s="3">
        <v>43101</v>
      </c>
      <c r="C24" s="7">
        <v>5</v>
      </c>
      <c r="D24" s="7">
        <v>1</v>
      </c>
      <c r="E24" s="7">
        <v>3</v>
      </c>
      <c r="F24" s="7">
        <v>2</v>
      </c>
      <c r="G24" s="7">
        <v>1</v>
      </c>
      <c r="H24" s="8">
        <v>8</v>
      </c>
      <c r="I24" s="2">
        <v>17.079999999999998</v>
      </c>
      <c r="J24" s="7">
        <v>6.47</v>
      </c>
      <c r="K24" s="4">
        <v>2580.3333333333335</v>
      </c>
      <c r="L24" s="2">
        <v>6.3162818999999999</v>
      </c>
      <c r="M24" s="2">
        <v>1.1218032</v>
      </c>
      <c r="N24" s="2">
        <v>4.308E-2</v>
      </c>
      <c r="O24" s="2">
        <v>5.385E-3</v>
      </c>
      <c r="P24" s="2">
        <v>0</v>
      </c>
      <c r="Q24" s="2">
        <v>16.488869999999999</v>
      </c>
      <c r="R24" s="2">
        <v>9.9945599999999981</v>
      </c>
      <c r="S24" s="2">
        <v>1.077</v>
      </c>
      <c r="T24" s="2">
        <v>0.25848000000000004</v>
      </c>
      <c r="U24" s="2">
        <v>0.29078999999999999</v>
      </c>
      <c r="V24" s="2">
        <v>127.03334425938553</v>
      </c>
      <c r="W24" s="2">
        <v>4.1394285714285708</v>
      </c>
      <c r="X24" s="4">
        <v>0</v>
      </c>
      <c r="Y24" s="8">
        <v>6.4285714285714288</v>
      </c>
      <c r="Z24" s="2">
        <v>398.45571428571429</v>
      </c>
      <c r="AA24" s="2">
        <v>92.827142857142846</v>
      </c>
      <c r="AB24" s="2">
        <v>4.1271428571428572</v>
      </c>
      <c r="AC24" s="7">
        <v>1235.4000000000003</v>
      </c>
      <c r="AD24" s="7">
        <v>571.60000000000014</v>
      </c>
      <c r="AE24" s="2">
        <v>0.44</v>
      </c>
      <c r="AF24" s="2">
        <v>2.9292947999999996</v>
      </c>
      <c r="AG24" s="2">
        <v>0.44</v>
      </c>
      <c r="AH24" s="2">
        <v>0.58035999999999999</v>
      </c>
      <c r="AI24" s="2">
        <v>0.44</v>
      </c>
      <c r="AJ24" s="2">
        <v>0.44</v>
      </c>
      <c r="AK24" s="2">
        <v>0.44</v>
      </c>
      <c r="AL24" s="2">
        <v>0.47786328000000006</v>
      </c>
      <c r="AM24" s="2">
        <v>0</v>
      </c>
      <c r="AN24" s="2">
        <f t="shared" si="0"/>
        <v>0.47786328000000006</v>
      </c>
      <c r="AO24" s="2">
        <v>0.56097098939094903</v>
      </c>
      <c r="AP24" s="2">
        <v>0.42707031364905101</v>
      </c>
      <c r="AQ24" s="2">
        <f t="shared" si="1"/>
        <v>0.98804130304000004</v>
      </c>
      <c r="AR24" s="2">
        <v>35025.769732441462</v>
      </c>
    </row>
    <row r="25" spans="1:44" x14ac:dyDescent="0.25">
      <c r="A25" s="7">
        <v>2819</v>
      </c>
      <c r="B25" s="3">
        <v>43101</v>
      </c>
      <c r="C25" s="7">
        <v>6</v>
      </c>
      <c r="D25" s="7">
        <v>1</v>
      </c>
      <c r="E25" s="7">
        <v>2</v>
      </c>
      <c r="F25" s="7">
        <v>1</v>
      </c>
      <c r="G25" s="7">
        <v>2</v>
      </c>
      <c r="H25" s="8">
        <v>27</v>
      </c>
      <c r="I25" s="2">
        <v>33.576666666666668</v>
      </c>
      <c r="J25" s="7">
        <v>7.64</v>
      </c>
      <c r="K25" s="11">
        <v>3028.3333333333335</v>
      </c>
      <c r="L25" s="2">
        <v>5.6922000000000024</v>
      </c>
      <c r="M25" s="2">
        <v>0.73436800000000035</v>
      </c>
      <c r="N25" s="2">
        <v>4.2400000000000021E-2</v>
      </c>
      <c r="O25" s="2">
        <v>5.3000000000000026E-3</v>
      </c>
      <c r="P25" s="2">
        <v>0</v>
      </c>
      <c r="Q25" s="2">
        <v>6.2964000000000038</v>
      </c>
      <c r="R25" s="2">
        <v>10.176000000000004</v>
      </c>
      <c r="S25" s="2">
        <v>0.7420000000000001</v>
      </c>
      <c r="T25" s="2">
        <v>2.5334000000000012</v>
      </c>
      <c r="U25" s="2">
        <v>0</v>
      </c>
      <c r="V25" s="2">
        <v>127.03334425938553</v>
      </c>
      <c r="W25" s="2">
        <v>4.802428571428571</v>
      </c>
      <c r="X25" s="4">
        <v>0</v>
      </c>
      <c r="Y25" s="8">
        <v>3.9857142857142853</v>
      </c>
      <c r="Z25" s="2">
        <v>398.45571428571429</v>
      </c>
      <c r="AA25" s="2">
        <v>89.472857142857151</v>
      </c>
      <c r="AB25" s="2">
        <v>4.1271428571428572</v>
      </c>
      <c r="AC25" s="7">
        <v>698.00000000000045</v>
      </c>
      <c r="AD25" s="7">
        <v>242.20000000000041</v>
      </c>
      <c r="AE25" s="2">
        <v>1.3123209599999999</v>
      </c>
      <c r="AF25" s="2">
        <v>10.10737872</v>
      </c>
      <c r="AG25" s="2">
        <v>0.57999999999999996</v>
      </c>
      <c r="AH25" s="2">
        <v>0.76501999999999992</v>
      </c>
      <c r="AI25" s="2">
        <v>1.6150924799999999</v>
      </c>
      <c r="AJ25" s="2">
        <v>0.57999999999999996</v>
      </c>
      <c r="AK25" s="2">
        <v>0.57999999999999996</v>
      </c>
      <c r="AL25" s="2">
        <v>0.79969247999999993</v>
      </c>
      <c r="AM25" s="2">
        <v>0</v>
      </c>
      <c r="AN25" s="2">
        <f t="shared" si="0"/>
        <v>0.79969247999999993</v>
      </c>
      <c r="AO25" s="2">
        <v>4.0281009548696201</v>
      </c>
      <c r="AP25" s="2">
        <v>3.8695401894503787</v>
      </c>
      <c r="AQ25" s="2">
        <f t="shared" si="1"/>
        <v>7.8976411443199988</v>
      </c>
      <c r="AR25" s="2">
        <v>39763.528761061956</v>
      </c>
    </row>
    <row r="26" spans="1:44" x14ac:dyDescent="0.25">
      <c r="A26" s="7">
        <v>2820</v>
      </c>
      <c r="B26" s="3">
        <v>43101</v>
      </c>
      <c r="C26" s="7">
        <v>7</v>
      </c>
      <c r="D26" s="7">
        <v>5</v>
      </c>
      <c r="E26" s="7">
        <v>3</v>
      </c>
      <c r="F26" s="7">
        <v>1</v>
      </c>
      <c r="G26" s="7">
        <v>3</v>
      </c>
      <c r="H26" s="8">
        <v>0</v>
      </c>
      <c r="I26" s="2">
        <v>16.317241379310342</v>
      </c>
      <c r="J26" s="7">
        <v>5.21</v>
      </c>
      <c r="K26" s="4">
        <v>2552.6666666666665</v>
      </c>
      <c r="L26" s="2">
        <v>8.7028963000000079</v>
      </c>
      <c r="M26" s="2">
        <v>0.52150000000000052</v>
      </c>
      <c r="N26" s="2">
        <v>1.7983829928924426</v>
      </c>
      <c r="O26" s="2">
        <v>8.7559285591372049E-3</v>
      </c>
      <c r="P26" s="2">
        <v>0</v>
      </c>
      <c r="Q26" s="2">
        <v>4.6726400000000048</v>
      </c>
      <c r="R26" s="2">
        <v>1.7731000000000017</v>
      </c>
      <c r="S26" s="2">
        <v>0.43806000000000034</v>
      </c>
      <c r="T26" s="2">
        <v>8.3440000000000097E-2</v>
      </c>
      <c r="U26" s="2">
        <v>2.4197600000000024</v>
      </c>
      <c r="V26" s="2">
        <v>127.03334425938553</v>
      </c>
      <c r="W26" s="2">
        <v>2.2889285714285714</v>
      </c>
      <c r="X26" s="4">
        <v>0</v>
      </c>
      <c r="Y26" s="8">
        <v>6.4285714285714288</v>
      </c>
      <c r="Z26" s="2">
        <v>398.45571428571429</v>
      </c>
      <c r="AA26" s="2">
        <v>92.827142857142846</v>
      </c>
      <c r="AB26" s="2">
        <v>4.1271428571428572</v>
      </c>
      <c r="AC26" s="7">
        <v>361.39999999999975</v>
      </c>
      <c r="AD26" s="7">
        <v>51.099999999999923</v>
      </c>
      <c r="AE26" s="2">
        <v>2.1754315200000001</v>
      </c>
      <c r="AF26" s="2">
        <v>1.5502150400000003</v>
      </c>
      <c r="AG26" s="2">
        <v>1.0744353600000001</v>
      </c>
      <c r="AH26" s="2">
        <v>1.4171802398400002</v>
      </c>
      <c r="AI26" s="2">
        <v>0.54</v>
      </c>
      <c r="AJ26" s="2">
        <v>0.54</v>
      </c>
      <c r="AK26" s="2">
        <v>0.54</v>
      </c>
      <c r="AL26" s="2">
        <v>9.2227175999999993</v>
      </c>
      <c r="AM26" s="2">
        <v>0</v>
      </c>
      <c r="AN26" s="2">
        <f t="shared" si="0"/>
        <v>9.2227175999999993</v>
      </c>
      <c r="AO26" s="2">
        <v>4.1808475263939799</v>
      </c>
      <c r="AP26" s="2">
        <v>4.0335321408060194</v>
      </c>
      <c r="AQ26" s="2">
        <f t="shared" si="1"/>
        <v>8.2143796671999993</v>
      </c>
      <c r="AR26" s="2">
        <v>19315.885721120023</v>
      </c>
    </row>
    <row r="27" spans="1:44" x14ac:dyDescent="0.25">
      <c r="A27" s="7">
        <v>2821</v>
      </c>
      <c r="B27" s="3">
        <v>43101</v>
      </c>
      <c r="C27" s="7">
        <v>8</v>
      </c>
      <c r="D27" s="7">
        <v>3</v>
      </c>
      <c r="E27" s="7">
        <v>3</v>
      </c>
      <c r="F27" s="7">
        <v>1</v>
      </c>
      <c r="G27" s="7">
        <v>1</v>
      </c>
      <c r="H27" s="8">
        <v>8.6999999999999993</v>
      </c>
      <c r="I27" s="2">
        <v>29.540000000000003</v>
      </c>
      <c r="J27" s="7">
        <v>6.72</v>
      </c>
      <c r="K27" s="11">
        <v>2913.6666666666665</v>
      </c>
      <c r="L27" s="2">
        <v>16.112182799999996</v>
      </c>
      <c r="M27" s="2">
        <v>5.2272272999999982</v>
      </c>
      <c r="N27" s="2">
        <v>4.4119999999999993E-2</v>
      </c>
      <c r="O27" s="2">
        <v>1.2414388334733604E-2</v>
      </c>
      <c r="P27" s="2">
        <v>0</v>
      </c>
      <c r="Q27" s="2">
        <v>19.887089999999997</v>
      </c>
      <c r="R27" s="2">
        <v>39.586669999999991</v>
      </c>
      <c r="S27" s="2">
        <v>1.1250599999999997</v>
      </c>
      <c r="T27" s="2">
        <v>9.9270000000000011E-2</v>
      </c>
      <c r="U27" s="2">
        <v>0.4963499999999999</v>
      </c>
      <c r="V27" s="2">
        <v>127.03334425938553</v>
      </c>
      <c r="W27" s="2">
        <v>4.1589285714285715</v>
      </c>
      <c r="X27" s="4">
        <v>0</v>
      </c>
      <c r="Y27" s="8">
        <v>4.757142857142858</v>
      </c>
      <c r="Z27" s="2">
        <v>398.45571428571429</v>
      </c>
      <c r="AA27" s="2">
        <v>92.25</v>
      </c>
      <c r="AB27" s="2">
        <v>4.1271428571428572</v>
      </c>
      <c r="AC27" s="7">
        <v>317.70000000000033</v>
      </c>
      <c r="AD27" s="7">
        <v>32.299999999999329</v>
      </c>
      <c r="AE27" s="2">
        <v>0.52</v>
      </c>
      <c r="AF27" s="2">
        <v>2.9281151999999997</v>
      </c>
      <c r="AG27" s="2">
        <v>0.52</v>
      </c>
      <c r="AH27" s="2">
        <v>0.68587999999999993</v>
      </c>
      <c r="AI27" s="2">
        <v>0.57765632</v>
      </c>
      <c r="AJ27" s="2">
        <v>0.52</v>
      </c>
      <c r="AK27" s="2">
        <v>0.52</v>
      </c>
      <c r="AL27" s="2">
        <v>0.92198528000000013</v>
      </c>
      <c r="AM27" s="2">
        <v>0</v>
      </c>
      <c r="AN27" s="2">
        <f t="shared" si="0"/>
        <v>0.92198528000000013</v>
      </c>
      <c r="AO27" s="2">
        <v>1.0521924333027075</v>
      </c>
      <c r="AP27" s="2">
        <v>0.9021318316572926</v>
      </c>
      <c r="AQ27" s="2">
        <f t="shared" si="1"/>
        <v>1.9543242649600001</v>
      </c>
      <c r="AR27" s="2">
        <v>73895.43009153317</v>
      </c>
    </row>
    <row r="28" spans="1:44" x14ac:dyDescent="0.25">
      <c r="A28" s="7">
        <v>2822</v>
      </c>
      <c r="B28" s="3">
        <v>43101</v>
      </c>
      <c r="C28" s="7">
        <v>9</v>
      </c>
      <c r="D28" s="7">
        <v>3</v>
      </c>
      <c r="E28" s="7">
        <v>2</v>
      </c>
      <c r="F28" s="7">
        <v>2</v>
      </c>
      <c r="G28" s="7">
        <v>1</v>
      </c>
      <c r="H28" s="8">
        <v>6.3</v>
      </c>
      <c r="I28" s="2">
        <v>27.123333333333331</v>
      </c>
      <c r="J28" s="7">
        <v>7.28</v>
      </c>
      <c r="K28" s="11">
        <v>2843.4482758620688</v>
      </c>
      <c r="L28" s="2">
        <v>9.8848268999999913</v>
      </c>
      <c r="M28" s="2">
        <v>2.0175479999999979</v>
      </c>
      <c r="N28" s="2">
        <v>4.2119999999999963E-2</v>
      </c>
      <c r="O28" s="2">
        <v>8.5496465802865299E-3</v>
      </c>
      <c r="P28" s="2">
        <v>0</v>
      </c>
      <c r="Q28" s="2">
        <v>10.70900999999999</v>
      </c>
      <c r="R28" s="2">
        <v>11.877839999999988</v>
      </c>
      <c r="S28" s="2">
        <v>0.49490999999999952</v>
      </c>
      <c r="T28" s="2">
        <v>0.62126999999999954</v>
      </c>
      <c r="U28" s="2">
        <v>0.4422599999999996</v>
      </c>
      <c r="V28" s="2">
        <v>127.03334425938553</v>
      </c>
      <c r="W28" s="2">
        <v>4.7634285714285713</v>
      </c>
      <c r="X28" s="4">
        <v>0</v>
      </c>
      <c r="Y28" s="8">
        <v>6.4285714285714288</v>
      </c>
      <c r="Z28" s="2">
        <v>398.45571428571429</v>
      </c>
      <c r="AA28" s="2">
        <v>92.827142857142846</v>
      </c>
      <c r="AB28" s="2">
        <v>4.1271428571428572</v>
      </c>
      <c r="AC28" s="7">
        <v>555.50000000000034</v>
      </c>
      <c r="AD28" s="7">
        <v>128.00000000000011</v>
      </c>
      <c r="AE28" s="2">
        <v>0.57999999999999996</v>
      </c>
      <c r="AF28" s="2">
        <v>4.6542672000000005</v>
      </c>
      <c r="AG28" s="2">
        <v>0.57999999999999996</v>
      </c>
      <c r="AH28" s="2">
        <v>0.76501999999999992</v>
      </c>
      <c r="AI28" s="2">
        <v>0.57999999999999996</v>
      </c>
      <c r="AJ28" s="2">
        <v>0.57999999999999996</v>
      </c>
      <c r="AK28" s="2">
        <v>0.57999999999999996</v>
      </c>
      <c r="AL28" s="2">
        <v>0.71444304000000003</v>
      </c>
      <c r="AM28" s="2">
        <v>0</v>
      </c>
      <c r="AN28" s="2">
        <f t="shared" si="0"/>
        <v>0.71444304000000003</v>
      </c>
      <c r="AO28" s="2">
        <v>1.3943138298030953</v>
      </c>
      <c r="AP28" s="2">
        <v>1.2290837125969041</v>
      </c>
      <c r="AQ28" s="2">
        <f t="shared" si="1"/>
        <v>2.6233975423999993</v>
      </c>
      <c r="AR28" s="2">
        <v>13211.94121179924</v>
      </c>
    </row>
    <row r="29" spans="1:44" x14ac:dyDescent="0.25">
      <c r="A29" s="7">
        <v>2823</v>
      </c>
      <c r="B29" s="3">
        <v>43101</v>
      </c>
      <c r="C29" s="7">
        <v>10</v>
      </c>
      <c r="D29" s="7">
        <v>3</v>
      </c>
      <c r="E29" s="7">
        <v>4</v>
      </c>
      <c r="F29" s="7">
        <v>2</v>
      </c>
      <c r="G29" s="7">
        <v>2</v>
      </c>
      <c r="H29" s="8">
        <v>5.7</v>
      </c>
      <c r="I29" s="2">
        <v>21.134482758620688</v>
      </c>
      <c r="J29" s="7">
        <v>7.01</v>
      </c>
      <c r="K29" s="4">
        <v>2686.3333333333335</v>
      </c>
      <c r="L29" s="2">
        <v>5.729151199999996</v>
      </c>
      <c r="M29" s="2">
        <v>1.2193221999999992</v>
      </c>
      <c r="N29" s="2">
        <v>4.1839999999999974E-2</v>
      </c>
      <c r="O29" s="2">
        <v>5.2299999999999968E-3</v>
      </c>
      <c r="P29" s="2">
        <v>0.18827999999999989</v>
      </c>
      <c r="Q29" s="2">
        <v>17.614639999999991</v>
      </c>
      <c r="R29" s="2">
        <v>13.367879999999991</v>
      </c>
      <c r="S29" s="2">
        <v>0.40793999999999964</v>
      </c>
      <c r="T29" s="2">
        <v>1.4957799999999992</v>
      </c>
      <c r="U29" s="2">
        <v>0.13597999999999993</v>
      </c>
      <c r="V29" s="2">
        <v>127.03334425938553</v>
      </c>
      <c r="W29" s="2">
        <v>4.6464285714285714</v>
      </c>
      <c r="X29" s="4">
        <v>0</v>
      </c>
      <c r="Y29" s="8">
        <v>6.4285714285714288</v>
      </c>
      <c r="Z29" s="2">
        <v>398.45571428571429</v>
      </c>
      <c r="AA29" s="2">
        <v>92.827142857142846</v>
      </c>
      <c r="AB29" s="2">
        <v>4.1271428571428572</v>
      </c>
      <c r="AC29" s="7">
        <v>371.80000000000035</v>
      </c>
      <c r="AD29" s="7">
        <v>33.099999999999241</v>
      </c>
      <c r="AE29" s="2">
        <v>0.68</v>
      </c>
      <c r="AF29" s="2">
        <v>1.5581647199999999</v>
      </c>
      <c r="AG29" s="2">
        <v>0.68</v>
      </c>
      <c r="AH29" s="2">
        <v>0.89692000000000005</v>
      </c>
      <c r="AI29" s="2">
        <v>0.68</v>
      </c>
      <c r="AJ29" s="2">
        <v>0.68</v>
      </c>
      <c r="AK29" s="2">
        <v>0.68</v>
      </c>
      <c r="AL29" s="2">
        <v>0.68</v>
      </c>
      <c r="AM29" s="2">
        <v>0</v>
      </c>
      <c r="AN29" s="2">
        <f t="shared" si="0"/>
        <v>0.68</v>
      </c>
      <c r="AO29" s="2">
        <v>0.80814219283549793</v>
      </c>
      <c r="AP29" s="2">
        <v>0.59878388204450228</v>
      </c>
      <c r="AQ29" s="2">
        <f t="shared" si="1"/>
        <v>1.4069260748800003</v>
      </c>
      <c r="AR29" s="2">
        <v>27694.196052631578</v>
      </c>
    </row>
    <row r="30" spans="1:44" x14ac:dyDescent="0.25">
      <c r="A30" s="7">
        <v>2824</v>
      </c>
      <c r="B30" s="3">
        <v>43101</v>
      </c>
      <c r="C30" s="7">
        <v>11</v>
      </c>
      <c r="D30" s="7">
        <v>3</v>
      </c>
      <c r="E30" s="7">
        <v>3</v>
      </c>
      <c r="F30" s="7">
        <v>1</v>
      </c>
      <c r="G30" s="7">
        <v>1</v>
      </c>
      <c r="H30" s="8">
        <v>3.3</v>
      </c>
      <c r="I30" s="2">
        <v>23.123333333333335</v>
      </c>
      <c r="J30" s="7">
        <v>6.65</v>
      </c>
      <c r="K30" s="11">
        <v>2737.9310344827586</v>
      </c>
      <c r="L30" s="2">
        <v>11.284657599999987</v>
      </c>
      <c r="M30" s="2">
        <v>3.3520627999999961</v>
      </c>
      <c r="N30" s="2">
        <v>4.3039999999999953E-2</v>
      </c>
      <c r="O30" s="2">
        <v>5.3799999999999942E-3</v>
      </c>
      <c r="P30" s="2">
        <v>3.2279999999999962E-2</v>
      </c>
      <c r="Q30" s="2">
        <v>16.172279999999979</v>
      </c>
      <c r="R30" s="2">
        <v>19.55091999999998</v>
      </c>
      <c r="S30" s="2">
        <v>0.55951999999999935</v>
      </c>
      <c r="T30" s="2">
        <v>0.57027999999999934</v>
      </c>
      <c r="U30" s="2">
        <v>0.69939999999999924</v>
      </c>
      <c r="V30" s="2">
        <v>127.03334425938553</v>
      </c>
      <c r="W30" s="2">
        <v>4.5359285714285713</v>
      </c>
      <c r="X30" s="4">
        <v>0</v>
      </c>
      <c r="Y30" s="8">
        <v>6.4285714285714288</v>
      </c>
      <c r="Z30" s="2">
        <v>398.45571428571429</v>
      </c>
      <c r="AA30" s="2">
        <v>92.827142857142846</v>
      </c>
      <c r="AB30" s="2">
        <v>4.1271428571428572</v>
      </c>
      <c r="AC30" s="7">
        <v>543.099999999999</v>
      </c>
      <c r="AD30" s="7">
        <v>58.999999999999275</v>
      </c>
      <c r="AE30" s="2">
        <v>0.72</v>
      </c>
      <c r="AF30" s="2">
        <v>2.5081488000000003</v>
      </c>
      <c r="AG30" s="2">
        <v>0.72</v>
      </c>
      <c r="AH30" s="2">
        <v>0.94968000000000008</v>
      </c>
      <c r="AI30" s="2">
        <v>0.72</v>
      </c>
      <c r="AJ30" s="2">
        <v>0.72</v>
      </c>
      <c r="AK30" s="2">
        <v>0.72</v>
      </c>
      <c r="AL30" s="2">
        <v>0.72</v>
      </c>
      <c r="AM30" s="2">
        <v>0</v>
      </c>
      <c r="AN30" s="2">
        <f t="shared" si="0"/>
        <v>0.72</v>
      </c>
      <c r="AO30" s="2">
        <v>0.90028839604673994</v>
      </c>
      <c r="AP30" s="2">
        <v>0.6804997415532601</v>
      </c>
      <c r="AQ30" s="2">
        <f t="shared" si="1"/>
        <v>1.5807881375999999</v>
      </c>
      <c r="AR30" s="2">
        <v>28500.125706666666</v>
      </c>
    </row>
    <row r="31" spans="1:44" x14ac:dyDescent="0.25">
      <c r="A31" s="7">
        <v>2825</v>
      </c>
      <c r="B31" s="3">
        <v>43101</v>
      </c>
      <c r="C31" s="7">
        <v>12</v>
      </c>
      <c r="D31" s="7">
        <v>5</v>
      </c>
      <c r="E31" s="7">
        <v>2</v>
      </c>
      <c r="F31" s="7">
        <v>1</v>
      </c>
      <c r="G31" s="7">
        <v>2</v>
      </c>
      <c r="H31" s="8">
        <v>0</v>
      </c>
      <c r="I31" s="2">
        <v>24.27666666666666</v>
      </c>
      <c r="J31" s="7">
        <v>7.09</v>
      </c>
      <c r="K31" s="11">
        <v>2771</v>
      </c>
      <c r="L31" s="2">
        <v>18.02735670000002</v>
      </c>
      <c r="M31" s="2">
        <v>1.6095523000000016</v>
      </c>
      <c r="N31" s="2">
        <v>4.3640000000000047E-2</v>
      </c>
      <c r="O31" s="2">
        <v>5.5975457438068735E-3</v>
      </c>
      <c r="P31" s="2">
        <v>0</v>
      </c>
      <c r="Q31" s="2">
        <v>4.9313200000000048</v>
      </c>
      <c r="R31" s="2">
        <v>19.223420000000019</v>
      </c>
      <c r="S31" s="2">
        <v>1.123730000000001</v>
      </c>
      <c r="T31" s="2">
        <v>3.6003000000000038</v>
      </c>
      <c r="U31" s="2">
        <v>0.53459000000000056</v>
      </c>
      <c r="V31" s="2">
        <v>127.03334425938553</v>
      </c>
      <c r="W31" s="2">
        <v>3.2184285714285714</v>
      </c>
      <c r="X31" s="4">
        <v>0</v>
      </c>
      <c r="Y31" s="8">
        <v>6.4285714285714288</v>
      </c>
      <c r="Z31" s="2">
        <v>398.45571428571429</v>
      </c>
      <c r="AA31" s="2">
        <v>92.827142857142846</v>
      </c>
      <c r="AB31" s="2">
        <v>4.1271428571428572</v>
      </c>
      <c r="AC31" s="7">
        <v>307.99999999999983</v>
      </c>
      <c r="AD31" s="7">
        <v>21.20000000000033</v>
      </c>
      <c r="AE31" s="2">
        <v>1.7479528799999999</v>
      </c>
      <c r="AF31" s="2">
        <v>10.256987359999998</v>
      </c>
      <c r="AG31" s="2">
        <v>0.6</v>
      </c>
      <c r="AH31" s="2">
        <v>0.79139999999999999</v>
      </c>
      <c r="AI31" s="2">
        <v>0.6</v>
      </c>
      <c r="AJ31" s="2">
        <v>0.6</v>
      </c>
      <c r="AK31" s="2">
        <v>0.6</v>
      </c>
      <c r="AL31" s="2">
        <v>4.0381566400000004</v>
      </c>
      <c r="AM31" s="2">
        <v>0</v>
      </c>
      <c r="AN31" s="2">
        <f t="shared" si="0"/>
        <v>4.0381566400000004</v>
      </c>
      <c r="AO31" s="2">
        <v>4.4773844755986234</v>
      </c>
      <c r="AP31" s="2">
        <v>4.3135884012013763</v>
      </c>
      <c r="AQ31" s="2">
        <f t="shared" si="1"/>
        <v>8.7909728767999997</v>
      </c>
      <c r="AR31" s="2">
        <v>20600.238993710693</v>
      </c>
    </row>
    <row r="32" spans="1:44" x14ac:dyDescent="0.25">
      <c r="A32" s="7">
        <v>2826</v>
      </c>
      <c r="B32" s="3">
        <v>43101</v>
      </c>
      <c r="C32" s="7">
        <v>13</v>
      </c>
      <c r="D32" s="7">
        <v>4</v>
      </c>
      <c r="E32" s="7">
        <v>5</v>
      </c>
      <c r="F32" s="7">
        <v>1</v>
      </c>
      <c r="G32" s="7">
        <v>1</v>
      </c>
      <c r="H32" s="8">
        <v>0</v>
      </c>
      <c r="I32" s="2">
        <v>21.930000000000007</v>
      </c>
      <c r="J32" s="7">
        <v>6.22</v>
      </c>
      <c r="K32" s="11">
        <v>2703.6666666666665</v>
      </c>
      <c r="L32" s="2">
        <v>12.583990499999999</v>
      </c>
      <c r="M32" s="2">
        <v>1.9979690999999999</v>
      </c>
      <c r="N32" s="2">
        <v>5.891515364740086E-2</v>
      </c>
      <c r="O32" s="2">
        <v>7.0554083150297861E-3</v>
      </c>
      <c r="P32" s="2">
        <v>0</v>
      </c>
      <c r="Q32" s="2">
        <v>4.0636299999999999</v>
      </c>
      <c r="R32" s="2">
        <v>6.7585699999999997</v>
      </c>
      <c r="S32" s="2">
        <v>0.64720999999999984</v>
      </c>
      <c r="T32" s="2">
        <v>0.23342000000000002</v>
      </c>
      <c r="U32" s="2">
        <v>0.89123999999999992</v>
      </c>
      <c r="V32" s="2">
        <v>127.03334425938553</v>
      </c>
      <c r="W32" s="2">
        <v>5.042928571428571</v>
      </c>
      <c r="X32" s="4">
        <v>0</v>
      </c>
      <c r="Y32" s="8">
        <v>3.9857142857142853</v>
      </c>
      <c r="Z32" s="2">
        <v>398.45571428571429</v>
      </c>
      <c r="AA32" s="2">
        <v>89.472857142857151</v>
      </c>
      <c r="AB32" s="2">
        <v>4.1271428571428572</v>
      </c>
      <c r="AC32" s="7">
        <v>224.80000000000013</v>
      </c>
      <c r="AD32" s="7">
        <v>26.799999999999713</v>
      </c>
      <c r="AE32" s="2">
        <v>0.64</v>
      </c>
      <c r="AF32" s="2">
        <v>1.0815792</v>
      </c>
      <c r="AG32" s="2">
        <v>0.64</v>
      </c>
      <c r="AH32" s="2">
        <v>0.84416000000000002</v>
      </c>
      <c r="AI32" s="2">
        <v>0.64</v>
      </c>
      <c r="AJ32" s="2">
        <v>0.64</v>
      </c>
      <c r="AK32" s="2">
        <v>0.64</v>
      </c>
      <c r="AL32" s="2">
        <v>0.64</v>
      </c>
      <c r="AM32" s="2">
        <v>0</v>
      </c>
      <c r="AN32" s="2">
        <f t="shared" si="0"/>
        <v>0.64</v>
      </c>
      <c r="AO32" s="2">
        <v>0.9021581528202709</v>
      </c>
      <c r="AP32" s="2">
        <v>0.71022038829972889</v>
      </c>
      <c r="AQ32" s="2">
        <f t="shared" si="1"/>
        <v>1.6123785411199998</v>
      </c>
      <c r="AR32" s="2">
        <v>22840.797711304345</v>
      </c>
    </row>
    <row r="33" spans="1:44" x14ac:dyDescent="0.25">
      <c r="A33" s="7">
        <v>2827</v>
      </c>
      <c r="B33" s="3">
        <v>43101</v>
      </c>
      <c r="C33" s="7">
        <v>14</v>
      </c>
      <c r="D33" s="7">
        <v>5</v>
      </c>
      <c r="E33" s="7">
        <v>5</v>
      </c>
      <c r="F33" s="7">
        <v>1</v>
      </c>
      <c r="G33" s="7">
        <v>2</v>
      </c>
      <c r="H33" s="8">
        <v>4</v>
      </c>
      <c r="I33" s="2">
        <v>33.13000000000001</v>
      </c>
      <c r="J33" s="7">
        <v>7.66</v>
      </c>
      <c r="K33" s="11">
        <v>3014.3333333333335</v>
      </c>
      <c r="L33" s="2">
        <v>13.676472</v>
      </c>
      <c r="M33" s="2">
        <v>2.3373360000000001</v>
      </c>
      <c r="N33" s="2">
        <v>4.3200000000000002E-2</v>
      </c>
      <c r="O33" s="2">
        <v>7.6532966601461283E-3</v>
      </c>
      <c r="P33" s="2">
        <v>0</v>
      </c>
      <c r="Q33" s="2">
        <v>8.91</v>
      </c>
      <c r="R33" s="2">
        <v>6.0372000000000003</v>
      </c>
      <c r="S33" s="2">
        <v>0.61559999999999981</v>
      </c>
      <c r="T33" s="2">
        <v>1.4904000000000002</v>
      </c>
      <c r="U33" s="2">
        <v>0</v>
      </c>
      <c r="V33" s="2">
        <v>127.03334425938553</v>
      </c>
      <c r="W33" s="2">
        <v>3.1859285714285708</v>
      </c>
      <c r="X33" s="4">
        <v>0</v>
      </c>
      <c r="Y33" s="8">
        <v>6.4285714285714288</v>
      </c>
      <c r="Z33" s="2">
        <v>398.45571428571429</v>
      </c>
      <c r="AA33" s="2">
        <v>92.827142857142846</v>
      </c>
      <c r="AB33" s="2">
        <v>4.1271428571428572</v>
      </c>
      <c r="AC33" s="7">
        <v>781.39999999999964</v>
      </c>
      <c r="AD33" s="7">
        <v>260.20000000000107</v>
      </c>
      <c r="AE33" s="2">
        <v>0.68</v>
      </c>
      <c r="AF33" s="2">
        <v>7.0020425999999993</v>
      </c>
      <c r="AG33" s="2">
        <v>0.68</v>
      </c>
      <c r="AH33" s="2">
        <v>0.89692000000000005</v>
      </c>
      <c r="AI33" s="2">
        <v>0.97012299999999996</v>
      </c>
      <c r="AJ33" s="2">
        <v>0.68</v>
      </c>
      <c r="AK33" s="2">
        <v>0.68</v>
      </c>
      <c r="AL33" s="2">
        <v>1.3055986799999999</v>
      </c>
      <c r="AM33" s="2">
        <v>0</v>
      </c>
      <c r="AN33" s="2">
        <f t="shared" si="0"/>
        <v>1.3055986799999999</v>
      </c>
      <c r="AO33" s="2">
        <v>2.7570513311772227</v>
      </c>
      <c r="AP33" s="2">
        <v>2.5683539424227768</v>
      </c>
      <c r="AQ33" s="2">
        <f t="shared" si="1"/>
        <v>5.3254052735999995</v>
      </c>
      <c r="AR33" s="2">
        <v>38110.926732673266</v>
      </c>
    </row>
    <row r="34" spans="1:44" x14ac:dyDescent="0.25">
      <c r="A34" s="7">
        <v>2828</v>
      </c>
      <c r="B34" s="3">
        <v>43101</v>
      </c>
      <c r="C34" s="7">
        <v>15</v>
      </c>
      <c r="D34" s="7">
        <v>2</v>
      </c>
      <c r="E34" s="7">
        <v>2</v>
      </c>
      <c r="F34" s="7">
        <v>1</v>
      </c>
      <c r="G34" s="7">
        <v>2</v>
      </c>
      <c r="H34" s="8">
        <v>5</v>
      </c>
      <c r="I34" s="2">
        <v>24.219999999999992</v>
      </c>
      <c r="J34" s="7">
        <v>6.6</v>
      </c>
      <c r="K34" s="11">
        <v>2763.6666666666665</v>
      </c>
      <c r="L34" s="2">
        <v>7.0820567999999939</v>
      </c>
      <c r="M34" s="2">
        <v>1.2800267999999988</v>
      </c>
      <c r="N34" s="2">
        <v>4.2119999999999963E-2</v>
      </c>
      <c r="O34" s="2">
        <v>5.2649999999999954E-3</v>
      </c>
      <c r="P34" s="2">
        <v>4.2119999999999963E-2</v>
      </c>
      <c r="Q34" s="2">
        <v>13.509989999999988</v>
      </c>
      <c r="R34" s="2">
        <v>11.83571999999999</v>
      </c>
      <c r="S34" s="2">
        <v>0.83186999999999933</v>
      </c>
      <c r="T34" s="2">
        <v>0.46331999999999957</v>
      </c>
      <c r="U34" s="2">
        <v>0.21059999999999982</v>
      </c>
      <c r="V34" s="2">
        <v>127.03334425938553</v>
      </c>
      <c r="W34" s="2">
        <v>5.1469285714285711</v>
      </c>
      <c r="X34" s="4">
        <v>0</v>
      </c>
      <c r="Y34" s="8">
        <v>6.4285714285714288</v>
      </c>
      <c r="Z34" s="2">
        <v>398.45571428571429</v>
      </c>
      <c r="AA34" s="2">
        <v>92.827142857142846</v>
      </c>
      <c r="AB34" s="2">
        <v>4.1271428571428572</v>
      </c>
      <c r="AC34" s="7">
        <v>617.20000000000039</v>
      </c>
      <c r="AD34" s="7">
        <v>88.2000000000005</v>
      </c>
      <c r="AE34" s="2">
        <v>0.64</v>
      </c>
      <c r="AF34" s="2">
        <v>5.7356416000000001</v>
      </c>
      <c r="AG34" s="2">
        <v>0.64</v>
      </c>
      <c r="AH34" s="2">
        <v>0.84416000000000002</v>
      </c>
      <c r="AI34" s="2">
        <v>0.64</v>
      </c>
      <c r="AJ34" s="2">
        <v>0.64</v>
      </c>
      <c r="AK34" s="2">
        <v>0.64</v>
      </c>
      <c r="AL34" s="2">
        <v>1.3027343999999998</v>
      </c>
      <c r="AM34" s="2">
        <v>0</v>
      </c>
      <c r="AN34" s="2">
        <f t="shared" si="0"/>
        <v>1.3027343999999998</v>
      </c>
      <c r="AO34" s="2">
        <v>0.98081535333918579</v>
      </c>
      <c r="AP34" s="2">
        <v>0.79091077786081387</v>
      </c>
      <c r="AQ34" s="2">
        <f t="shared" si="1"/>
        <v>1.7717261311999997</v>
      </c>
      <c r="AR34" s="2">
        <v>18756.876356979406</v>
      </c>
    </row>
    <row r="35" spans="1:44" x14ac:dyDescent="0.25">
      <c r="A35" s="7">
        <v>2829</v>
      </c>
      <c r="B35" s="3">
        <v>43101</v>
      </c>
      <c r="C35" s="7">
        <v>16</v>
      </c>
      <c r="D35" s="7">
        <v>1</v>
      </c>
      <c r="E35" s="7">
        <v>3</v>
      </c>
      <c r="F35" s="7">
        <v>2</v>
      </c>
      <c r="G35" s="7">
        <v>1</v>
      </c>
      <c r="H35" s="8">
        <v>13.3</v>
      </c>
      <c r="I35" s="2">
        <v>26.749999999999996</v>
      </c>
      <c r="J35" s="7">
        <v>6.6</v>
      </c>
      <c r="K35" s="4">
        <v>2836.3333333333335</v>
      </c>
      <c r="L35" s="2">
        <v>6.8720138999999998</v>
      </c>
      <c r="M35" s="2">
        <v>1.9699406999999998</v>
      </c>
      <c r="N35" s="2">
        <v>4.308E-2</v>
      </c>
      <c r="O35" s="2">
        <v>9.0830741366204771E-3</v>
      </c>
      <c r="P35" s="2">
        <v>2.154E-2</v>
      </c>
      <c r="Q35" s="2">
        <v>24.587909999999997</v>
      </c>
      <c r="R35" s="2">
        <v>16.219619999999999</v>
      </c>
      <c r="S35" s="2">
        <v>0.43079999999999991</v>
      </c>
      <c r="T35" s="2">
        <v>0.20463000000000001</v>
      </c>
      <c r="U35" s="2">
        <v>7.5713099999999995</v>
      </c>
      <c r="V35" s="2">
        <v>127.03334425938553</v>
      </c>
      <c r="W35" s="2">
        <v>4.1459285714285716</v>
      </c>
      <c r="X35" s="4">
        <v>0</v>
      </c>
      <c r="Y35" s="8">
        <v>6.4285714285714288</v>
      </c>
      <c r="Z35" s="2">
        <v>398.45571428571429</v>
      </c>
      <c r="AA35" s="2">
        <v>92.827142857142846</v>
      </c>
      <c r="AB35" s="2">
        <v>4.1271428571428572</v>
      </c>
      <c r="AC35" s="7">
        <v>436.20000000000124</v>
      </c>
      <c r="AD35" s="7">
        <v>48.09999999999981</v>
      </c>
      <c r="AE35" s="2">
        <v>1.2375090000000002</v>
      </c>
      <c r="AF35" s="2">
        <v>7.7508788000000006</v>
      </c>
      <c r="AG35" s="2">
        <v>0.56000000000000005</v>
      </c>
      <c r="AH35" s="2">
        <v>0.73864000000000007</v>
      </c>
      <c r="AI35" s="2">
        <v>0.97902000000000011</v>
      </c>
      <c r="AJ35" s="2">
        <v>0.56000000000000005</v>
      </c>
      <c r="AK35" s="2">
        <v>0.56000000000000005</v>
      </c>
      <c r="AL35" s="2">
        <v>3.4883211999999997</v>
      </c>
      <c r="AM35" s="2">
        <v>0</v>
      </c>
      <c r="AN35" s="2">
        <f t="shared" si="0"/>
        <v>3.4883211999999997</v>
      </c>
      <c r="AO35" s="2">
        <v>3.0464259635572346</v>
      </c>
      <c r="AP35" s="2">
        <v>2.8924550012427659</v>
      </c>
      <c r="AQ35" s="2">
        <f t="shared" si="1"/>
        <v>5.9388809648000009</v>
      </c>
      <c r="AR35" s="2">
        <v>18234.883720930233</v>
      </c>
    </row>
    <row r="36" spans="1:44" x14ac:dyDescent="0.25">
      <c r="A36" s="7">
        <v>2830</v>
      </c>
      <c r="B36" s="3">
        <v>43132</v>
      </c>
      <c r="C36" s="7">
        <v>1</v>
      </c>
      <c r="D36" s="7">
        <v>3</v>
      </c>
      <c r="E36" s="7">
        <v>1</v>
      </c>
      <c r="F36" s="7">
        <v>1</v>
      </c>
      <c r="G36" s="7">
        <v>1</v>
      </c>
      <c r="H36" s="8">
        <v>4.333333333333333</v>
      </c>
      <c r="I36" s="2">
        <v>35.496666666666677</v>
      </c>
      <c r="J36" s="7">
        <v>7.62</v>
      </c>
      <c r="K36" s="4">
        <v>3078.2758620689656</v>
      </c>
      <c r="L36" s="2">
        <v>19.975462499999999</v>
      </c>
      <c r="M36" s="2">
        <v>2.4316298999999999</v>
      </c>
      <c r="N36" s="2">
        <v>4.1159999999999995E-2</v>
      </c>
      <c r="O36" s="2">
        <v>5.2164908597526812E-3</v>
      </c>
      <c r="P36" s="2">
        <v>0</v>
      </c>
      <c r="Q36" s="2">
        <v>2.8811999999999998</v>
      </c>
      <c r="R36" s="2">
        <v>2.5416300000000001</v>
      </c>
      <c r="S36" s="2">
        <v>1.67727</v>
      </c>
      <c r="T36" s="2">
        <v>1.3171199999999998</v>
      </c>
      <c r="U36" s="2">
        <v>0</v>
      </c>
      <c r="V36" s="2">
        <v>4.1728966403379397</v>
      </c>
      <c r="W36" s="2">
        <v>1.2795000000000001</v>
      </c>
      <c r="X36" s="4">
        <v>7</v>
      </c>
      <c r="Y36" s="8">
        <v>0.55714285714285716</v>
      </c>
      <c r="Z36" s="2">
        <v>2011.7842857142859</v>
      </c>
      <c r="AA36" s="2">
        <v>86.142857142857139</v>
      </c>
      <c r="AB36" s="2">
        <v>1.3171428571428572</v>
      </c>
      <c r="AC36" s="7">
        <v>1644.1</v>
      </c>
      <c r="AD36" s="7">
        <v>547.00000000000057</v>
      </c>
      <c r="AE36" s="2">
        <v>1.6484628000000001</v>
      </c>
      <c r="AF36" s="2">
        <v>52.50938</v>
      </c>
      <c r="AG36" s="2">
        <v>0.63897680000000001</v>
      </c>
      <c r="AH36" s="2">
        <v>0.8428103992</v>
      </c>
      <c r="AI36" s="2">
        <v>3.5108324</v>
      </c>
      <c r="AJ36" s="2">
        <v>0.16</v>
      </c>
      <c r="AK36" s="2">
        <v>1.2020728000000001</v>
      </c>
      <c r="AL36" s="2">
        <v>0.30957200000000001</v>
      </c>
      <c r="AM36" s="2">
        <v>0</v>
      </c>
      <c r="AN36" s="2">
        <f t="shared" si="0"/>
        <v>0.30957200000000001</v>
      </c>
      <c r="AO36" s="2">
        <v>9.6360297417316492</v>
      </c>
      <c r="AP36" s="2">
        <v>5.1006985142683483</v>
      </c>
      <c r="AQ36" s="2">
        <f t="shared" si="1"/>
        <v>14.736728255999997</v>
      </c>
      <c r="AR36" s="2">
        <v>32471.030911603797</v>
      </c>
    </row>
    <row r="37" spans="1:44" x14ac:dyDescent="0.25">
      <c r="A37" s="7">
        <v>2831</v>
      </c>
      <c r="B37" s="3">
        <v>43132</v>
      </c>
      <c r="C37" s="7">
        <v>2</v>
      </c>
      <c r="D37" s="7">
        <v>5</v>
      </c>
      <c r="E37" s="7">
        <v>1</v>
      </c>
      <c r="F37" s="7">
        <v>1</v>
      </c>
      <c r="G37" s="7">
        <v>3</v>
      </c>
      <c r="H37" s="8">
        <v>0</v>
      </c>
      <c r="I37" s="2">
        <v>10.680000000000005</v>
      </c>
      <c r="J37" s="7">
        <v>4.8499999999999996</v>
      </c>
      <c r="K37" s="4">
        <v>2394.6666666666665</v>
      </c>
      <c r="L37" s="2">
        <v>10.9376649</v>
      </c>
      <c r="M37" s="2">
        <v>0.88536199999999987</v>
      </c>
      <c r="N37" s="2">
        <v>0.82580240825691953</v>
      </c>
      <c r="O37" s="2">
        <v>3.408992361615041E-2</v>
      </c>
      <c r="P37" s="2">
        <v>0</v>
      </c>
      <c r="Q37" s="2">
        <v>2.4717199999999999</v>
      </c>
      <c r="R37" s="2">
        <v>0.98260999999999987</v>
      </c>
      <c r="S37" s="2">
        <v>0.98260999999999987</v>
      </c>
      <c r="T37" s="2">
        <v>0.22285999999999997</v>
      </c>
      <c r="U37" s="2">
        <v>1.2966399999999998</v>
      </c>
      <c r="V37" s="2">
        <v>4.1728966403379397</v>
      </c>
      <c r="W37" s="2">
        <v>-1.0325</v>
      </c>
      <c r="X37" s="4">
        <v>7</v>
      </c>
      <c r="Y37" s="8">
        <v>0.7857142857142857</v>
      </c>
      <c r="Z37" s="2">
        <v>2011.7842857142859</v>
      </c>
      <c r="AA37" s="2">
        <v>88</v>
      </c>
      <c r="AB37" s="2">
        <v>1.3171428571428572</v>
      </c>
      <c r="AC37" s="7">
        <v>1336.9</v>
      </c>
      <c r="AD37" s="7">
        <v>749.69999999999891</v>
      </c>
      <c r="AE37" s="2">
        <v>0.38102320000000001</v>
      </c>
      <c r="AF37" s="2">
        <v>2.7729055999999996</v>
      </c>
      <c r="AG37" s="2">
        <v>0.51397040000000005</v>
      </c>
      <c r="AH37" s="2">
        <v>0.67792695759999999</v>
      </c>
      <c r="AI37" s="2">
        <v>0.3827776</v>
      </c>
      <c r="AJ37" s="2">
        <v>0.32</v>
      </c>
      <c r="AK37" s="2">
        <v>0.8</v>
      </c>
      <c r="AL37" s="2">
        <v>7.8944879999999999</v>
      </c>
      <c r="AM37" s="2">
        <v>0</v>
      </c>
      <c r="AN37" s="2">
        <f t="shared" si="0"/>
        <v>7.8944879999999999</v>
      </c>
      <c r="AO37" s="2">
        <v>5.7116313627024828</v>
      </c>
      <c r="AP37" s="2">
        <v>3.4615047972975161</v>
      </c>
      <c r="AQ37" s="2">
        <f t="shared" si="1"/>
        <v>9.1731361599999985</v>
      </c>
      <c r="AR37" s="2">
        <v>12798.470588235292</v>
      </c>
    </row>
    <row r="38" spans="1:44" x14ac:dyDescent="0.25">
      <c r="A38" s="7">
        <v>2832</v>
      </c>
      <c r="B38" s="3">
        <v>43132</v>
      </c>
      <c r="C38" s="7">
        <v>3</v>
      </c>
      <c r="D38" s="7">
        <v>4</v>
      </c>
      <c r="E38" s="7">
        <v>2</v>
      </c>
      <c r="F38" s="7">
        <v>1</v>
      </c>
      <c r="G38" s="7">
        <v>1</v>
      </c>
      <c r="H38" s="7">
        <v>6.3</v>
      </c>
      <c r="I38" s="2">
        <v>35.033333333333331</v>
      </c>
      <c r="J38" s="7">
        <v>6.94</v>
      </c>
      <c r="K38" s="11">
        <v>3069</v>
      </c>
      <c r="L38" s="2">
        <v>26.066639799999994</v>
      </c>
      <c r="M38" s="2">
        <v>2.0399725999999996</v>
      </c>
      <c r="N38" s="2">
        <v>4.1559999999999986E-2</v>
      </c>
      <c r="O38" s="2">
        <v>1.4854097796657086E-2</v>
      </c>
      <c r="P38" s="2">
        <v>0</v>
      </c>
      <c r="Q38" s="2">
        <v>3.3559699999999992</v>
      </c>
      <c r="R38" s="2">
        <v>36.229929999999989</v>
      </c>
      <c r="S38" s="2">
        <v>2.0052699999999994</v>
      </c>
      <c r="T38" s="2">
        <v>1.7870799999999996</v>
      </c>
      <c r="U38" s="2">
        <v>0.44676999999999989</v>
      </c>
      <c r="V38" s="2">
        <v>4.1728966403379397</v>
      </c>
      <c r="W38" s="2">
        <v>1.3835</v>
      </c>
      <c r="X38" s="4">
        <v>7</v>
      </c>
      <c r="Y38" s="8">
        <v>0.55714285714285716</v>
      </c>
      <c r="Z38" s="2">
        <v>2011.7842857142859</v>
      </c>
      <c r="AA38" s="2">
        <v>86.142857142857139</v>
      </c>
      <c r="AB38" s="2">
        <v>1.3171428571428572</v>
      </c>
      <c r="AC38" s="7">
        <v>1149.3000000000002</v>
      </c>
      <c r="AD38" s="7">
        <v>433.09999999999957</v>
      </c>
      <c r="AE38" s="2">
        <v>0.87831479999999995</v>
      </c>
      <c r="AF38" s="2">
        <v>11.8687272</v>
      </c>
      <c r="AG38" s="2">
        <v>0.98602560000000006</v>
      </c>
      <c r="AH38" s="2">
        <v>1.3005677664000002</v>
      </c>
      <c r="AI38" s="2">
        <v>8.0800511999999998</v>
      </c>
      <c r="AJ38" s="2">
        <v>0.48</v>
      </c>
      <c r="AK38" s="2">
        <v>1.2</v>
      </c>
      <c r="AL38" s="2">
        <v>3.2855759999999998</v>
      </c>
      <c r="AM38" s="2">
        <v>0</v>
      </c>
      <c r="AN38" s="2">
        <f t="shared" si="0"/>
        <v>3.2855759999999998</v>
      </c>
      <c r="AO38" s="2">
        <v>14.887165995140458</v>
      </c>
      <c r="AP38" s="2">
        <v>7.9507884688595452</v>
      </c>
      <c r="AQ38" s="2">
        <f t="shared" si="1"/>
        <v>22.837954464000003</v>
      </c>
      <c r="AR38" s="2">
        <v>9179.8828598873315</v>
      </c>
    </row>
    <row r="39" spans="1:44" x14ac:dyDescent="0.25">
      <c r="A39" s="7">
        <v>2833</v>
      </c>
      <c r="B39" s="3">
        <v>43132</v>
      </c>
      <c r="C39" s="7">
        <v>4</v>
      </c>
      <c r="D39" s="7">
        <v>5</v>
      </c>
      <c r="E39" s="7">
        <v>3</v>
      </c>
      <c r="F39" s="7">
        <v>1</v>
      </c>
      <c r="G39" s="7">
        <v>3</v>
      </c>
      <c r="H39" s="8">
        <v>0</v>
      </c>
      <c r="I39" s="2">
        <v>8.66</v>
      </c>
      <c r="J39" s="7">
        <v>6.4</v>
      </c>
      <c r="K39" s="4">
        <v>2341</v>
      </c>
      <c r="L39" s="2">
        <v>24.721457800000021</v>
      </c>
      <c r="M39" s="2">
        <v>3.2719424000000021</v>
      </c>
      <c r="N39" s="2">
        <v>4.1480000000000031E-2</v>
      </c>
      <c r="O39" s="2">
        <v>6.457637145047641E-3</v>
      </c>
      <c r="P39" s="2">
        <v>0</v>
      </c>
      <c r="Q39" s="2">
        <v>5.9938600000000051</v>
      </c>
      <c r="R39" s="2">
        <v>25.85241000000002</v>
      </c>
      <c r="S39" s="2">
        <v>1.8458600000000014</v>
      </c>
      <c r="T39" s="2">
        <v>1.7836400000000014</v>
      </c>
      <c r="U39" s="2">
        <v>1.0473700000000008</v>
      </c>
      <c r="V39" s="2">
        <v>4.1728966403379397</v>
      </c>
      <c r="W39" s="2">
        <v>-1.6890000000000001</v>
      </c>
      <c r="X39" s="4">
        <v>7</v>
      </c>
      <c r="Y39" s="8">
        <v>0.75714285714285723</v>
      </c>
      <c r="Z39" s="2">
        <v>2011.7842857142859</v>
      </c>
      <c r="AA39" s="2">
        <v>82.278571428571439</v>
      </c>
      <c r="AB39" s="2">
        <v>1.3171428571428572</v>
      </c>
      <c r="AC39" s="7">
        <v>1409.8000000000006</v>
      </c>
      <c r="AD39" s="7">
        <v>347.40000000000038</v>
      </c>
      <c r="AE39" s="2">
        <v>1.1078088000000001</v>
      </c>
      <c r="AF39" s="2">
        <v>4.5775399999999999</v>
      </c>
      <c r="AG39" s="2">
        <v>0.6187376</v>
      </c>
      <c r="AH39" s="2">
        <v>0.81611489440000018</v>
      </c>
      <c r="AI39" s="2">
        <v>1.9974320000000001</v>
      </c>
      <c r="AJ39" s="2">
        <v>0.32</v>
      </c>
      <c r="AK39" s="2">
        <v>0.8</v>
      </c>
      <c r="AL39" s="2">
        <v>22.362231999999999</v>
      </c>
      <c r="AM39" s="2">
        <v>0</v>
      </c>
      <c r="AN39" s="2">
        <f t="shared" si="0"/>
        <v>22.362231999999999</v>
      </c>
      <c r="AO39" s="2">
        <v>7.8981294102562822</v>
      </c>
      <c r="AP39" s="2">
        <v>4.7574094697437195</v>
      </c>
      <c r="AQ39" s="2">
        <f t="shared" si="1"/>
        <v>12.655538880000002</v>
      </c>
      <c r="AR39" s="2">
        <v>48721.341048985494</v>
      </c>
    </row>
    <row r="40" spans="1:44" x14ac:dyDescent="0.25">
      <c r="A40" s="7">
        <v>2834</v>
      </c>
      <c r="B40" s="3">
        <v>43132</v>
      </c>
      <c r="C40" s="7">
        <v>5</v>
      </c>
      <c r="D40" s="7">
        <v>1</v>
      </c>
      <c r="E40" s="7">
        <v>3</v>
      </c>
      <c r="F40" s="7">
        <v>2</v>
      </c>
      <c r="G40" s="7">
        <v>1</v>
      </c>
      <c r="H40" s="8">
        <v>6</v>
      </c>
      <c r="I40" s="2">
        <v>16.330000000000002</v>
      </c>
      <c r="J40" s="7">
        <v>6.36</v>
      </c>
      <c r="K40" s="4">
        <v>2534.6666666666665</v>
      </c>
      <c r="L40" s="2">
        <v>9.0247570000000099</v>
      </c>
      <c r="M40" s="2">
        <v>1.0818090000000011</v>
      </c>
      <c r="N40" s="2">
        <v>4.1200000000000049E-2</v>
      </c>
      <c r="O40" s="2">
        <v>5.1500000000000061E-3</v>
      </c>
      <c r="P40" s="2">
        <v>0</v>
      </c>
      <c r="Q40" s="2">
        <v>13.781400000000016</v>
      </c>
      <c r="R40" s="2">
        <v>8.9816000000000109</v>
      </c>
      <c r="S40" s="2">
        <v>1.3596000000000015</v>
      </c>
      <c r="T40" s="2">
        <v>0.65920000000000079</v>
      </c>
      <c r="U40" s="2">
        <v>0.13390000000000016</v>
      </c>
      <c r="V40" s="2">
        <v>4.1728966403379397</v>
      </c>
      <c r="W40" s="2">
        <v>3.8000000000000034E-2</v>
      </c>
      <c r="X40" s="4">
        <v>7</v>
      </c>
      <c r="Y40" s="8">
        <v>0.75714285714285723</v>
      </c>
      <c r="Z40" s="2">
        <v>2011.7842857142859</v>
      </c>
      <c r="AA40" s="2">
        <v>82.278571428571439</v>
      </c>
      <c r="AB40" s="2">
        <v>1.3171428571428572</v>
      </c>
      <c r="AC40" s="7">
        <v>1316.3</v>
      </c>
      <c r="AD40" s="7">
        <v>589.599999999999</v>
      </c>
      <c r="AE40" s="2">
        <v>0.38</v>
      </c>
      <c r="AF40" s="2">
        <v>5.1452908800000001</v>
      </c>
      <c r="AG40" s="2">
        <v>0.27183936000000003</v>
      </c>
      <c r="AH40" s="2">
        <v>0.35855611584000002</v>
      </c>
      <c r="AI40" s="2">
        <v>1.6927910399999999</v>
      </c>
      <c r="AJ40" s="2">
        <v>0.38</v>
      </c>
      <c r="AK40" s="2">
        <v>0.96</v>
      </c>
      <c r="AL40" s="2">
        <v>4.68734304</v>
      </c>
      <c r="AM40" s="2">
        <v>0</v>
      </c>
      <c r="AN40" s="2">
        <f t="shared" si="0"/>
        <v>4.68734304</v>
      </c>
      <c r="AO40" s="2">
        <v>4.9584853726571581</v>
      </c>
      <c r="AP40" s="2">
        <v>3.3813039726228418</v>
      </c>
      <c r="AQ40" s="2">
        <f t="shared" si="1"/>
        <v>8.3397893452799998</v>
      </c>
      <c r="AR40" s="2">
        <v>29552</v>
      </c>
    </row>
    <row r="41" spans="1:44" x14ac:dyDescent="0.25">
      <c r="A41" s="7">
        <v>2835</v>
      </c>
      <c r="B41" s="3">
        <v>43132</v>
      </c>
      <c r="C41" s="7">
        <v>6</v>
      </c>
      <c r="D41" s="7">
        <v>1</v>
      </c>
      <c r="E41" s="7">
        <v>2</v>
      </c>
      <c r="F41" s="7">
        <v>1</v>
      </c>
      <c r="G41" s="7">
        <v>1</v>
      </c>
      <c r="H41" s="8">
        <v>23</v>
      </c>
      <c r="I41" s="2">
        <v>18.793333333333337</v>
      </c>
      <c r="J41" s="7">
        <v>7.38</v>
      </c>
      <c r="K41" s="12">
        <v>2618.6666666666665</v>
      </c>
      <c r="L41" s="2">
        <v>7.8501722000000012</v>
      </c>
      <c r="M41" s="2">
        <v>0.78595470000000012</v>
      </c>
      <c r="N41" s="2">
        <v>4.0760000000000005E-2</v>
      </c>
      <c r="O41" s="2">
        <v>5.0950000000000006E-3</v>
      </c>
      <c r="P41" s="2">
        <v>0</v>
      </c>
      <c r="Q41" s="2">
        <v>6.1649500000000002</v>
      </c>
      <c r="R41" s="2">
        <v>10.179810000000002</v>
      </c>
      <c r="S41" s="2">
        <v>0.96805000000000008</v>
      </c>
      <c r="T41" s="2">
        <v>2.6086400000000003</v>
      </c>
      <c r="U41" s="2">
        <v>0</v>
      </c>
      <c r="V41" s="2">
        <v>4.1728966403379397</v>
      </c>
      <c r="W41" s="2">
        <v>0.70100000000000007</v>
      </c>
      <c r="X41" s="4">
        <v>7</v>
      </c>
      <c r="Y41" s="8">
        <v>0.55714285714285716</v>
      </c>
      <c r="Z41" s="2">
        <v>2011.7842857142859</v>
      </c>
      <c r="AA41" s="2">
        <v>86.142857142857139</v>
      </c>
      <c r="AB41" s="2">
        <v>1.3171428571428572</v>
      </c>
      <c r="AC41" s="7">
        <v>1629.900000000001</v>
      </c>
      <c r="AD41" s="7">
        <v>783.79999999999939</v>
      </c>
      <c r="AE41" s="2">
        <v>0.24</v>
      </c>
      <c r="AF41" s="2">
        <v>32.721246000000001</v>
      </c>
      <c r="AG41" s="2">
        <v>0.24</v>
      </c>
      <c r="AH41" s="2">
        <v>0.31656000000000001</v>
      </c>
      <c r="AI41" s="2">
        <v>16.5403536</v>
      </c>
      <c r="AJ41" s="2">
        <v>0.24</v>
      </c>
      <c r="AK41" s="2">
        <v>0.80728139999999993</v>
      </c>
      <c r="AL41" s="2">
        <v>0.66373619999999989</v>
      </c>
      <c r="AM41" s="2">
        <v>0</v>
      </c>
      <c r="AN41" s="2">
        <f t="shared" si="0"/>
        <v>0.66373619999999989</v>
      </c>
      <c r="AO41" s="2">
        <v>8.766532623027576</v>
      </c>
      <c r="AP41" s="2">
        <v>4.7353030889724224</v>
      </c>
      <c r="AQ41" s="2">
        <f t="shared" si="1"/>
        <v>13.501835711999998</v>
      </c>
      <c r="AR41" s="2">
        <v>22700.889705882353</v>
      </c>
    </row>
    <row r="42" spans="1:44" x14ac:dyDescent="0.25">
      <c r="A42" s="7">
        <v>2836</v>
      </c>
      <c r="B42" s="3">
        <v>43132</v>
      </c>
      <c r="C42" s="7">
        <v>7</v>
      </c>
      <c r="D42" s="7">
        <v>5</v>
      </c>
      <c r="E42" s="7">
        <v>3</v>
      </c>
      <c r="F42" s="7">
        <v>1</v>
      </c>
      <c r="G42" s="6">
        <v>3</v>
      </c>
      <c r="H42" s="7">
        <v>0</v>
      </c>
      <c r="I42" s="2">
        <v>10.07</v>
      </c>
      <c r="J42" s="7">
        <v>5.42</v>
      </c>
      <c r="K42" s="4">
        <v>2375</v>
      </c>
      <c r="L42" s="2">
        <v>9.3852239999999956</v>
      </c>
      <c r="M42" s="2">
        <v>0.62852399999999975</v>
      </c>
      <c r="N42" s="2">
        <v>1.0665371685564056</v>
      </c>
      <c r="O42" s="2">
        <v>8.0601619011485756E-3</v>
      </c>
      <c r="P42" s="2">
        <v>0</v>
      </c>
      <c r="Q42" s="2">
        <v>10.567199999999994</v>
      </c>
      <c r="R42" s="2">
        <v>2.9375999999999989</v>
      </c>
      <c r="S42" s="2">
        <v>1.1729999999999994</v>
      </c>
      <c r="T42" s="2">
        <v>0.62219999999999975</v>
      </c>
      <c r="U42" s="2">
        <v>2.1827999999999994</v>
      </c>
      <c r="V42" s="2">
        <v>4.1728966403379397</v>
      </c>
      <c r="W42" s="2">
        <v>-1.8125</v>
      </c>
      <c r="X42" s="4">
        <v>7</v>
      </c>
      <c r="Y42" s="8">
        <v>0.75714285714285723</v>
      </c>
      <c r="Z42" s="2">
        <v>2011.7842857142859</v>
      </c>
      <c r="AA42" s="2">
        <v>82.278571428571439</v>
      </c>
      <c r="AB42" s="2">
        <v>1.3171428571428572</v>
      </c>
      <c r="AC42" s="7">
        <v>1865.1</v>
      </c>
      <c r="AD42" s="7">
        <v>691.20000000000027</v>
      </c>
      <c r="AE42" s="2">
        <v>0.63078480000000003</v>
      </c>
      <c r="AF42" s="2">
        <v>2.0381976000000002</v>
      </c>
      <c r="AG42" s="2">
        <v>0.65896480000000002</v>
      </c>
      <c r="AH42" s="2">
        <v>0.86917457119999997</v>
      </c>
      <c r="AI42" s="2">
        <v>0.32</v>
      </c>
      <c r="AJ42" s="2">
        <v>0.32</v>
      </c>
      <c r="AK42" s="2">
        <v>0.8</v>
      </c>
      <c r="AL42" s="2">
        <v>78.769592000000003</v>
      </c>
      <c r="AM42" s="2">
        <v>0</v>
      </c>
      <c r="AN42" s="2">
        <f t="shared" si="0"/>
        <v>78.769592000000003</v>
      </c>
      <c r="AO42" s="2">
        <v>18.509875190958169</v>
      </c>
      <c r="AP42" s="2">
        <v>11.207564233041824</v>
      </c>
      <c r="AQ42" s="2">
        <f t="shared" si="1"/>
        <v>29.717439423999991</v>
      </c>
      <c r="AR42" s="2">
        <v>28674.595603478254</v>
      </c>
    </row>
    <row r="43" spans="1:44" x14ac:dyDescent="0.25">
      <c r="A43" s="7">
        <v>2837</v>
      </c>
      <c r="B43" s="3">
        <v>43132</v>
      </c>
      <c r="C43" s="7">
        <v>8</v>
      </c>
      <c r="D43" s="7">
        <v>3</v>
      </c>
      <c r="E43" s="7">
        <v>3</v>
      </c>
      <c r="F43" s="7">
        <v>1</v>
      </c>
      <c r="G43" s="7">
        <v>1</v>
      </c>
      <c r="H43" s="8">
        <v>6.3</v>
      </c>
      <c r="I43" s="2">
        <v>24.63666666666667</v>
      </c>
      <c r="J43" s="7">
        <v>6.78</v>
      </c>
      <c r="K43" s="4">
        <v>2780.3333333333335</v>
      </c>
      <c r="L43" s="2">
        <v>20.686905599999992</v>
      </c>
      <c r="M43" s="2">
        <v>4.3964245999999987</v>
      </c>
      <c r="N43" s="2">
        <v>4.1559999999999986E-2</v>
      </c>
      <c r="O43" s="2">
        <v>9.6399222631466976E-3</v>
      </c>
      <c r="P43" s="2">
        <v>0</v>
      </c>
      <c r="Q43" s="2">
        <v>17.039599999999993</v>
      </c>
      <c r="R43" s="2">
        <v>36.97800999999999</v>
      </c>
      <c r="S43" s="2">
        <v>1.4857699999999996</v>
      </c>
      <c r="T43" s="2">
        <v>0.76885999999999977</v>
      </c>
      <c r="U43" s="2">
        <v>0</v>
      </c>
      <c r="V43" s="2">
        <v>4.1728966403379397</v>
      </c>
      <c r="W43" s="2">
        <v>5.7500000000000107E-2</v>
      </c>
      <c r="X43" s="4">
        <v>7</v>
      </c>
      <c r="Y43" s="8">
        <v>0.61428571428571421</v>
      </c>
      <c r="Z43" s="2">
        <v>2011.7842857142859</v>
      </c>
      <c r="AA43" s="2">
        <v>87.175714285714292</v>
      </c>
      <c r="AB43" s="2">
        <v>1.3171428571428572</v>
      </c>
      <c r="AC43" s="7">
        <v>572.4</v>
      </c>
      <c r="AD43" s="7">
        <v>99.800000000000111</v>
      </c>
      <c r="AE43" s="2">
        <v>2.2980451200000003</v>
      </c>
      <c r="AF43" s="2">
        <v>10.541615999999999</v>
      </c>
      <c r="AG43" s="2">
        <v>0.87405887999999987</v>
      </c>
      <c r="AH43" s="2">
        <v>1.1528836627199999</v>
      </c>
      <c r="AI43" s="2">
        <v>6.0245971199999993</v>
      </c>
      <c r="AJ43" s="2">
        <v>0.38</v>
      </c>
      <c r="AK43" s="2">
        <v>4.3971935999999996</v>
      </c>
      <c r="AL43" s="2">
        <v>3.7620374400000003</v>
      </c>
      <c r="AM43" s="2">
        <v>0</v>
      </c>
      <c r="AN43" s="2">
        <f t="shared" si="0"/>
        <v>3.7620374400000003</v>
      </c>
      <c r="AO43" s="2">
        <v>13.160956006399999</v>
      </c>
      <c r="AP43" s="2">
        <v>6.5804780032000005</v>
      </c>
      <c r="AQ43" s="2">
        <f t="shared" si="1"/>
        <v>19.741434009599999</v>
      </c>
      <c r="AR43" s="2">
        <v>25256.91206772851</v>
      </c>
    </row>
    <row r="44" spans="1:44" x14ac:dyDescent="0.25">
      <c r="A44" s="7">
        <v>2838</v>
      </c>
      <c r="B44" s="3">
        <v>43132</v>
      </c>
      <c r="C44" s="7">
        <v>9</v>
      </c>
      <c r="D44" s="7">
        <v>3</v>
      </c>
      <c r="E44" s="7">
        <v>2</v>
      </c>
      <c r="F44" s="7">
        <v>1</v>
      </c>
      <c r="G44" s="7">
        <v>1</v>
      </c>
      <c r="H44" s="8">
        <v>5.7</v>
      </c>
      <c r="I44" s="2">
        <v>16.779999999999998</v>
      </c>
      <c r="J44" s="7">
        <v>7.18</v>
      </c>
      <c r="K44" s="4">
        <v>2538.9655172413795</v>
      </c>
      <c r="L44" s="2">
        <v>17.645330399999981</v>
      </c>
      <c r="M44" s="2">
        <v>3.4069748999999967</v>
      </c>
      <c r="N44" s="2">
        <v>4.083999999999996E-2</v>
      </c>
      <c r="O44" s="2">
        <v>1.1609570060044505E-2</v>
      </c>
      <c r="P44" s="2">
        <v>7.1469999999999936E-2</v>
      </c>
      <c r="Q44" s="2">
        <v>15.172059999999984</v>
      </c>
      <c r="R44" s="2">
        <v>12.405149999999988</v>
      </c>
      <c r="S44" s="2">
        <v>0.89847999999999906</v>
      </c>
      <c r="T44" s="2">
        <v>0.85763999999999918</v>
      </c>
      <c r="U44" s="2">
        <v>0.1123099999999999</v>
      </c>
      <c r="V44" s="2">
        <v>4.1728966403379397</v>
      </c>
      <c r="W44" s="2">
        <v>0.66200000000000003</v>
      </c>
      <c r="X44" s="4">
        <v>7</v>
      </c>
      <c r="Y44" s="8">
        <v>0.75714285714285723</v>
      </c>
      <c r="Z44" s="2">
        <v>2011.7842857142859</v>
      </c>
      <c r="AA44" s="2">
        <v>82.278571428571439</v>
      </c>
      <c r="AB44" s="2">
        <v>1.3171428571428572</v>
      </c>
      <c r="AC44" s="7">
        <v>1722.2000000000007</v>
      </c>
      <c r="AD44" s="7">
        <v>688.90000000000032</v>
      </c>
      <c r="AE44" s="2">
        <v>5.0897891999999993</v>
      </c>
      <c r="AF44" s="2">
        <v>58.228206000000007</v>
      </c>
      <c r="AG44" s="2">
        <v>2.1791681999999999</v>
      </c>
      <c r="AH44" s="2">
        <v>2.8743228558</v>
      </c>
      <c r="AI44" s="2">
        <v>39.949314000000001</v>
      </c>
      <c r="AJ44" s="2">
        <v>0.90074160000000003</v>
      </c>
      <c r="AK44" s="2">
        <v>2.1392262</v>
      </c>
      <c r="AL44" s="2">
        <v>10.795656000000001</v>
      </c>
      <c r="AM44" s="2">
        <v>0</v>
      </c>
      <c r="AN44" s="2">
        <f t="shared" si="0"/>
        <v>10.795656000000001</v>
      </c>
      <c r="AO44" s="2">
        <v>41.193840479999999</v>
      </c>
      <c r="AP44" s="2">
        <v>0</v>
      </c>
      <c r="AQ44" s="2">
        <f t="shared" si="1"/>
        <v>41.193840479999999</v>
      </c>
      <c r="AR44" s="2">
        <v>24361.740841054874</v>
      </c>
    </row>
    <row r="45" spans="1:44" x14ac:dyDescent="0.25">
      <c r="A45" s="7">
        <v>2839</v>
      </c>
      <c r="B45" s="3">
        <v>43132</v>
      </c>
      <c r="C45" s="7">
        <v>10</v>
      </c>
      <c r="D45" s="7">
        <v>3</v>
      </c>
      <c r="E45" s="7">
        <v>4</v>
      </c>
      <c r="F45" s="7">
        <v>1</v>
      </c>
      <c r="G45" s="7">
        <v>2</v>
      </c>
      <c r="H45" s="8">
        <v>5.7</v>
      </c>
      <c r="I45" s="2">
        <v>18.706896551724139</v>
      </c>
      <c r="J45" s="7">
        <v>6.64</v>
      </c>
      <c r="K45" s="4">
        <v>2615.3333333333335</v>
      </c>
      <c r="L45" s="2">
        <v>10.419125000000003</v>
      </c>
      <c r="M45" s="2">
        <v>2.1689000000000007</v>
      </c>
      <c r="N45" s="2">
        <v>4.1000000000000016E-2</v>
      </c>
      <c r="O45" s="2">
        <v>5.7002136077253041E-3</v>
      </c>
      <c r="P45" s="2">
        <v>0.25625000000000009</v>
      </c>
      <c r="Q45" s="2">
        <v>14.155250000000006</v>
      </c>
      <c r="R45" s="2">
        <v>13.776000000000005</v>
      </c>
      <c r="S45" s="2">
        <v>0.75850000000000029</v>
      </c>
      <c r="T45" s="2">
        <v>1.1685000000000003</v>
      </c>
      <c r="U45" s="2">
        <v>0.22550000000000009</v>
      </c>
      <c r="V45" s="2">
        <v>4.1728966403379397</v>
      </c>
      <c r="W45" s="2">
        <v>0.54500000000000004</v>
      </c>
      <c r="X45" s="4">
        <v>7</v>
      </c>
      <c r="Y45" s="8">
        <v>0.75714285714285723</v>
      </c>
      <c r="Z45" s="2">
        <v>2011.7842857142859</v>
      </c>
      <c r="AA45" s="2">
        <v>82.278571428571439</v>
      </c>
      <c r="AB45" s="2">
        <v>1.3171428571428572</v>
      </c>
      <c r="AC45" s="7">
        <v>973.49999999999955</v>
      </c>
      <c r="AD45" s="7">
        <v>215.39999999999893</v>
      </c>
      <c r="AE45" s="2">
        <v>0.97090047999999995</v>
      </c>
      <c r="AF45" s="2">
        <v>10.0325016</v>
      </c>
      <c r="AG45" s="2">
        <v>1.0887764800000002</v>
      </c>
      <c r="AH45" s="2">
        <v>1.4360961771200003</v>
      </c>
      <c r="AI45" s="2">
        <v>7.7650513600000011</v>
      </c>
      <c r="AJ45" s="2">
        <v>0.36</v>
      </c>
      <c r="AK45" s="2">
        <v>0.88</v>
      </c>
      <c r="AL45" s="2">
        <v>4.91253136</v>
      </c>
      <c r="AM45" s="2">
        <v>0</v>
      </c>
      <c r="AN45" s="2">
        <f t="shared" si="0"/>
        <v>4.91253136</v>
      </c>
      <c r="AO45" s="2">
        <v>7.4631475288515041</v>
      </c>
      <c r="AP45" s="2">
        <v>4.785438711148494</v>
      </c>
      <c r="AQ45" s="2">
        <f t="shared" si="1"/>
        <v>12.248586239999998</v>
      </c>
      <c r="AR45" s="2">
        <v>21563.290363036303</v>
      </c>
    </row>
    <row r="46" spans="1:44" x14ac:dyDescent="0.25">
      <c r="A46" s="7">
        <v>2840</v>
      </c>
      <c r="B46" s="3">
        <v>43132</v>
      </c>
      <c r="C46" s="7">
        <v>11</v>
      </c>
      <c r="D46" s="7">
        <v>3</v>
      </c>
      <c r="E46" s="7">
        <v>3</v>
      </c>
      <c r="F46" s="7">
        <v>1</v>
      </c>
      <c r="G46" s="7">
        <v>1</v>
      </c>
      <c r="H46" s="8">
        <v>5.3</v>
      </c>
      <c r="I46" s="2">
        <v>15.423333333333334</v>
      </c>
      <c r="J46" s="7">
        <v>6.2</v>
      </c>
      <c r="K46" s="4">
        <v>2540.6896551724139</v>
      </c>
      <c r="L46" s="2">
        <v>47.088360800000046</v>
      </c>
      <c r="M46" s="2">
        <v>6.2991045000000057</v>
      </c>
      <c r="N46" s="2">
        <v>5.1335357616862712E-2</v>
      </c>
      <c r="O46" s="2">
        <v>1.240278167166394E-2</v>
      </c>
      <c r="P46" s="2">
        <v>0</v>
      </c>
      <c r="Q46" s="2">
        <v>0.32864000000000032</v>
      </c>
      <c r="R46" s="2">
        <v>0</v>
      </c>
      <c r="S46" s="2">
        <v>0</v>
      </c>
      <c r="T46" s="2">
        <v>0.30810000000000032</v>
      </c>
      <c r="U46" s="2">
        <v>0</v>
      </c>
      <c r="V46" s="2">
        <v>4.1728966403379397</v>
      </c>
      <c r="W46" s="2">
        <v>0.4345</v>
      </c>
      <c r="X46" s="4">
        <v>7</v>
      </c>
      <c r="Y46" s="8">
        <v>0.75714285714285723</v>
      </c>
      <c r="Z46" s="2">
        <v>2011.7842857142859</v>
      </c>
      <c r="AA46" s="2">
        <v>82.278571428571439</v>
      </c>
      <c r="AB46" s="2">
        <v>1.3171428571428572</v>
      </c>
      <c r="AC46" s="7">
        <v>835.89999999999873</v>
      </c>
      <c r="AD46" s="7">
        <v>154.60000000000031</v>
      </c>
      <c r="AE46" s="2">
        <v>1.4964932000000002</v>
      </c>
      <c r="AF46" s="2">
        <v>1.9736090400000001</v>
      </c>
      <c r="AG46" s="2">
        <v>0.96078059999999998</v>
      </c>
      <c r="AH46" s="2">
        <v>1.2672696113999999</v>
      </c>
      <c r="AI46" s="2">
        <v>1.06929264</v>
      </c>
      <c r="AJ46" s="2">
        <v>0.3</v>
      </c>
      <c r="AK46" s="2">
        <v>0.76</v>
      </c>
      <c r="AL46" s="2">
        <v>7.034900480000001</v>
      </c>
      <c r="AM46" s="2">
        <v>0</v>
      </c>
      <c r="AN46" s="2">
        <f t="shared" si="0"/>
        <v>7.034900480000001</v>
      </c>
      <c r="AO46" s="2">
        <v>5.2508683995456318</v>
      </c>
      <c r="AP46" s="2">
        <v>2.5484746756543672</v>
      </c>
      <c r="AQ46" s="2">
        <f t="shared" si="1"/>
        <v>7.7993430751999995</v>
      </c>
      <c r="AR46" s="2">
        <v>38567.506590101169</v>
      </c>
    </row>
    <row r="47" spans="1:44" x14ac:dyDescent="0.25">
      <c r="A47" s="7">
        <v>2841</v>
      </c>
      <c r="B47" s="3">
        <v>43132</v>
      </c>
      <c r="C47" s="7">
        <v>12</v>
      </c>
      <c r="D47" s="7">
        <v>5</v>
      </c>
      <c r="E47" s="7">
        <v>2</v>
      </c>
      <c r="F47" s="7">
        <v>1</v>
      </c>
      <c r="G47" s="7">
        <v>2</v>
      </c>
      <c r="H47" s="8">
        <v>0</v>
      </c>
      <c r="I47" s="2">
        <v>24.163333333333334</v>
      </c>
      <c r="J47" s="7">
        <v>6.81</v>
      </c>
      <c r="K47" s="4">
        <v>2761.6666666666665</v>
      </c>
      <c r="L47" s="2">
        <v>22.834890399999992</v>
      </c>
      <c r="M47" s="2">
        <v>2.3962679999999992</v>
      </c>
      <c r="N47" s="2">
        <v>4.1439999999999984E-2</v>
      </c>
      <c r="O47" s="2">
        <v>5.179999999999998E-3</v>
      </c>
      <c r="P47" s="2">
        <v>0</v>
      </c>
      <c r="Q47" s="2">
        <v>5.5529599999999979</v>
      </c>
      <c r="R47" s="2">
        <v>22.895599999999991</v>
      </c>
      <c r="S47" s="2">
        <v>1.7301199999999994</v>
      </c>
      <c r="T47" s="2">
        <v>4.309759999999998</v>
      </c>
      <c r="U47" s="2">
        <v>0.31079999999999985</v>
      </c>
      <c r="V47" s="2">
        <v>4.1728966403379397</v>
      </c>
      <c r="W47" s="2">
        <v>-0.88300000000000001</v>
      </c>
      <c r="X47" s="4">
        <v>7</v>
      </c>
      <c r="Y47" s="8">
        <v>0.75714285714285723</v>
      </c>
      <c r="Z47" s="2">
        <v>2011.7842857142859</v>
      </c>
      <c r="AA47" s="2">
        <v>82.278571428571439</v>
      </c>
      <c r="AB47" s="2">
        <v>1.3171428571428572</v>
      </c>
      <c r="AC47" s="7">
        <v>814.75999999999976</v>
      </c>
      <c r="AD47" s="7">
        <v>100.19999999999918</v>
      </c>
      <c r="AE47" s="2">
        <v>1.3027067999999999</v>
      </c>
      <c r="AF47" s="2">
        <v>18.0626544</v>
      </c>
      <c r="AG47" s="2">
        <v>0.72837239999999992</v>
      </c>
      <c r="AH47" s="2">
        <v>0.96072319559999997</v>
      </c>
      <c r="AI47" s="2">
        <v>5.5946976000000008</v>
      </c>
      <c r="AJ47" s="2">
        <v>0.48</v>
      </c>
      <c r="AK47" s="2">
        <v>1.2</v>
      </c>
      <c r="AL47" s="2">
        <v>7.1648904000000009</v>
      </c>
      <c r="AM47" s="2">
        <v>0</v>
      </c>
      <c r="AN47" s="2">
        <f t="shared" si="0"/>
        <v>7.1648904000000009</v>
      </c>
      <c r="AO47" s="2">
        <v>19.04864101956283</v>
      </c>
      <c r="AP47" s="2">
        <v>9.5816291756371736</v>
      </c>
      <c r="AQ47" s="2">
        <f t="shared" si="1"/>
        <v>28.630270195200005</v>
      </c>
      <c r="AR47" s="2">
        <v>19694.888178913734</v>
      </c>
    </row>
    <row r="48" spans="1:44" x14ac:dyDescent="0.25">
      <c r="A48" s="7">
        <v>2842</v>
      </c>
      <c r="B48" s="3">
        <v>43132</v>
      </c>
      <c r="C48" s="7">
        <v>13</v>
      </c>
      <c r="D48" s="7">
        <v>4</v>
      </c>
      <c r="E48" s="7">
        <v>5</v>
      </c>
      <c r="F48" s="7">
        <v>1</v>
      </c>
      <c r="G48" s="7">
        <v>1</v>
      </c>
      <c r="H48" s="8">
        <v>0</v>
      </c>
      <c r="I48" s="2">
        <v>15.356666666666664</v>
      </c>
      <c r="J48" s="7">
        <v>5.93</v>
      </c>
      <c r="K48" s="4">
        <v>2521.6666666666665</v>
      </c>
      <c r="L48" s="2">
        <v>20.254321499999996</v>
      </c>
      <c r="M48" s="2">
        <v>2.6480285999999995</v>
      </c>
      <c r="N48" s="2">
        <v>0.10126489221939849</v>
      </c>
      <c r="O48" s="2">
        <v>1.0329338771134235E-2</v>
      </c>
      <c r="P48" s="2">
        <v>0</v>
      </c>
      <c r="Q48" s="2">
        <v>3.5191799999999995</v>
      </c>
      <c r="R48" s="2">
        <v>6.3386399999999998</v>
      </c>
      <c r="S48" s="2">
        <v>1.53321</v>
      </c>
      <c r="T48" s="2">
        <v>0.51449999999999996</v>
      </c>
      <c r="U48" s="2">
        <v>1.7390099999999997</v>
      </c>
      <c r="V48" s="2">
        <v>4.1728966403379397</v>
      </c>
      <c r="W48" s="2">
        <v>0.9415</v>
      </c>
      <c r="X48" s="4">
        <v>7</v>
      </c>
      <c r="Y48" s="8">
        <v>0.55714285714285716</v>
      </c>
      <c r="Z48" s="2">
        <v>2011.7842857142859</v>
      </c>
      <c r="AA48" s="2">
        <v>86.142857142857139</v>
      </c>
      <c r="AB48" s="2">
        <v>1.3171428571428572</v>
      </c>
      <c r="AC48" s="7">
        <v>2958.400000000001</v>
      </c>
      <c r="AD48" s="7">
        <v>1021.6999999999991</v>
      </c>
      <c r="AE48" s="2">
        <v>1.11823688</v>
      </c>
      <c r="AF48" s="2">
        <v>21.779495600000001</v>
      </c>
      <c r="AG48" s="2">
        <v>1.2703549199999999</v>
      </c>
      <c r="AH48" s="2">
        <v>1.6755981394799999</v>
      </c>
      <c r="AI48" s="2">
        <v>8.7066179999999989</v>
      </c>
      <c r="AJ48" s="2">
        <v>0.28000000000000003</v>
      </c>
      <c r="AK48" s="2">
        <v>0.68</v>
      </c>
      <c r="AL48" s="2">
        <v>22.560230799999999</v>
      </c>
      <c r="AM48" s="2">
        <v>0</v>
      </c>
      <c r="AN48" s="2">
        <f t="shared" si="0"/>
        <v>22.560230799999999</v>
      </c>
      <c r="AO48" s="2">
        <v>18.176908328160888</v>
      </c>
      <c r="AP48" s="2">
        <v>14.848336532639109</v>
      </c>
      <c r="AQ48" s="2">
        <f t="shared" si="1"/>
        <v>33.025244860800001</v>
      </c>
      <c r="AR48" s="2">
        <v>33227.525583706476</v>
      </c>
    </row>
    <row r="49" spans="1:44" x14ac:dyDescent="0.25">
      <c r="A49" s="7">
        <v>2843</v>
      </c>
      <c r="B49" s="3">
        <v>43132</v>
      </c>
      <c r="C49" s="7">
        <v>14</v>
      </c>
      <c r="D49" s="7">
        <v>5</v>
      </c>
      <c r="E49" s="7">
        <v>5</v>
      </c>
      <c r="F49" s="7">
        <v>1</v>
      </c>
      <c r="G49" s="7">
        <v>2</v>
      </c>
      <c r="H49" s="8">
        <v>0</v>
      </c>
      <c r="I49" s="2">
        <v>31.036666666666669</v>
      </c>
      <c r="J49" s="7">
        <v>7.5</v>
      </c>
      <c r="K49" s="4">
        <v>2958.3333333333335</v>
      </c>
      <c r="L49" s="2">
        <v>17.322346500000009</v>
      </c>
      <c r="M49" s="2">
        <v>2.7172005000000015</v>
      </c>
      <c r="N49" s="2">
        <v>4.1240000000000027E-2</v>
      </c>
      <c r="O49" s="2">
        <v>7.0025790237894228E-3</v>
      </c>
      <c r="P49" s="2">
        <v>0</v>
      </c>
      <c r="Q49" s="2">
        <v>8.3614100000000047</v>
      </c>
      <c r="R49" s="2">
        <v>5.8560800000000031</v>
      </c>
      <c r="S49" s="2">
        <v>1.0928600000000006</v>
      </c>
      <c r="T49" s="2">
        <v>1.969210000000001</v>
      </c>
      <c r="U49" s="2">
        <v>0</v>
      </c>
      <c r="V49" s="2">
        <v>4.1728966403379397</v>
      </c>
      <c r="W49" s="2">
        <v>-0.91549999999999998</v>
      </c>
      <c r="X49" s="4">
        <v>7</v>
      </c>
      <c r="Y49" s="8">
        <v>0.75714285714285723</v>
      </c>
      <c r="Z49" s="2">
        <v>2011.7842857142859</v>
      </c>
      <c r="AA49" s="2">
        <v>82.278571428571439</v>
      </c>
      <c r="AB49" s="2">
        <v>1.3171428571428572</v>
      </c>
      <c r="AC49" s="7">
        <v>1809.5</v>
      </c>
      <c r="AD49" s="7">
        <v>658.90000000000089</v>
      </c>
      <c r="AE49" s="2">
        <v>4.2292902000000003</v>
      </c>
      <c r="AF49" s="2">
        <v>15.397320000000002</v>
      </c>
      <c r="AG49" s="2">
        <v>3.3493848000000002</v>
      </c>
      <c r="AH49" s="2">
        <v>4.4178385512000009</v>
      </c>
      <c r="AI49" s="2">
        <v>16.391502000000003</v>
      </c>
      <c r="AJ49" s="2">
        <v>0.24</v>
      </c>
      <c r="AK49" s="2">
        <v>2.0308644</v>
      </c>
      <c r="AL49" s="2">
        <v>12.644328</v>
      </c>
      <c r="AM49" s="2">
        <v>0</v>
      </c>
      <c r="AN49" s="2">
        <f t="shared" si="0"/>
        <v>12.644328</v>
      </c>
      <c r="AO49" s="2">
        <v>14.891225741305497</v>
      </c>
      <c r="AP49" s="2">
        <v>7.6400702586945046</v>
      </c>
      <c r="AQ49" s="2">
        <f t="shared" si="1"/>
        <v>22.531296000000001</v>
      </c>
      <c r="AR49" s="2">
        <v>26606.502340698506</v>
      </c>
    </row>
    <row r="50" spans="1:44" x14ac:dyDescent="0.25">
      <c r="A50" s="7">
        <v>2844</v>
      </c>
      <c r="B50" s="3">
        <v>43132</v>
      </c>
      <c r="C50" s="7">
        <v>15</v>
      </c>
      <c r="D50" s="7">
        <v>2</v>
      </c>
      <c r="E50" s="7">
        <v>2</v>
      </c>
      <c r="F50" s="7">
        <v>1</v>
      </c>
      <c r="G50" s="7">
        <v>2</v>
      </c>
      <c r="H50" s="8">
        <v>3.7</v>
      </c>
      <c r="I50" s="2">
        <v>22.639999999999997</v>
      </c>
      <c r="J50" s="7">
        <v>6.59</v>
      </c>
      <c r="K50" s="4">
        <v>2670.3333333333335</v>
      </c>
      <c r="L50" s="2">
        <v>10.549594999999984</v>
      </c>
      <c r="M50" s="2">
        <v>1.5372923999999977</v>
      </c>
      <c r="N50" s="2">
        <v>4.0879999999999937E-2</v>
      </c>
      <c r="O50" s="2">
        <v>5.1099999999999922E-3</v>
      </c>
      <c r="P50" s="2">
        <v>0</v>
      </c>
      <c r="Q50" s="2">
        <v>10.516379999999984</v>
      </c>
      <c r="R50" s="2">
        <v>11.180679999999983</v>
      </c>
      <c r="S50" s="2">
        <v>1.2774999999999979</v>
      </c>
      <c r="T50" s="2">
        <v>0.85847999999999869</v>
      </c>
      <c r="U50" s="2">
        <v>0.61319999999999908</v>
      </c>
      <c r="V50" s="2">
        <v>4.1728966403379397</v>
      </c>
      <c r="W50" s="2">
        <v>1.0455000000000001</v>
      </c>
      <c r="X50" s="4">
        <v>7</v>
      </c>
      <c r="Y50" s="8">
        <v>0.75714285714285723</v>
      </c>
      <c r="Z50" s="2">
        <v>2011.7842857142859</v>
      </c>
      <c r="AA50" s="2">
        <v>82.278571428571439</v>
      </c>
      <c r="AB50" s="2">
        <v>1.3171428571428572</v>
      </c>
      <c r="AC50" s="7">
        <v>1137.3999999999996</v>
      </c>
      <c r="AD50" s="7">
        <v>366.09999999999945</v>
      </c>
      <c r="AE50" s="2">
        <v>0.2</v>
      </c>
      <c r="AF50" s="2">
        <v>12.703099199999999</v>
      </c>
      <c r="AG50" s="2">
        <v>0.47703455999999994</v>
      </c>
      <c r="AH50" s="2">
        <v>0.62920858463999996</v>
      </c>
      <c r="AI50" s="2">
        <v>1.9911460799999998</v>
      </c>
      <c r="AJ50" s="2">
        <v>0.2</v>
      </c>
      <c r="AK50" s="2">
        <v>0.48</v>
      </c>
      <c r="AL50" s="2">
        <v>4.3454040000000003</v>
      </c>
      <c r="AM50" s="2">
        <v>0</v>
      </c>
      <c r="AN50" s="2">
        <f t="shared" si="0"/>
        <v>4.3454040000000003</v>
      </c>
      <c r="AO50" s="2">
        <v>4.3518750069878589</v>
      </c>
      <c r="AP50" s="2">
        <v>3.740105072372141</v>
      </c>
      <c r="AQ50" s="2">
        <f t="shared" si="1"/>
        <v>8.091980079359999</v>
      </c>
      <c r="AR50" s="2">
        <v>32390.51531898406</v>
      </c>
    </row>
    <row r="51" spans="1:44" x14ac:dyDescent="0.25">
      <c r="A51" s="7">
        <v>2845</v>
      </c>
      <c r="B51" s="3">
        <v>43132</v>
      </c>
      <c r="C51" s="7">
        <v>16</v>
      </c>
      <c r="D51" s="7">
        <v>1</v>
      </c>
      <c r="E51" s="7">
        <v>3</v>
      </c>
      <c r="F51" s="7">
        <v>2</v>
      </c>
      <c r="G51" s="7">
        <v>2</v>
      </c>
      <c r="H51" s="8">
        <v>30</v>
      </c>
      <c r="I51" s="2">
        <v>21.023333333333333</v>
      </c>
      <c r="J51" s="7">
        <v>6.37</v>
      </c>
      <c r="K51" s="4">
        <v>2679</v>
      </c>
      <c r="L51" s="2">
        <v>16.758462299999991</v>
      </c>
      <c r="M51" s="2">
        <v>3.9673397999999978</v>
      </c>
      <c r="N51" s="2">
        <v>4.1319999999999982E-2</v>
      </c>
      <c r="O51" s="2">
        <v>4.5321815297702718E-2</v>
      </c>
      <c r="P51" s="2">
        <v>4.1319999999999982E-2</v>
      </c>
      <c r="Q51" s="2">
        <v>26.837339999999987</v>
      </c>
      <c r="R51" s="2">
        <v>11.869169999999993</v>
      </c>
      <c r="S51" s="2">
        <v>1.1156399999999995</v>
      </c>
      <c r="T51" s="2">
        <v>0.61979999999999968</v>
      </c>
      <c r="U51" s="2">
        <v>5.3509399999999969</v>
      </c>
      <c r="V51" s="2">
        <v>4.1728966403379397</v>
      </c>
      <c r="W51" s="2">
        <v>4.4499999999999984E-2</v>
      </c>
      <c r="X51" s="4">
        <v>7</v>
      </c>
      <c r="Y51" s="8">
        <v>0.75714285714285723</v>
      </c>
      <c r="Z51" s="2">
        <v>2011.7842857142859</v>
      </c>
      <c r="AA51" s="2">
        <v>82.278571428571439</v>
      </c>
      <c r="AB51" s="2">
        <v>1.3171428571428572</v>
      </c>
      <c r="AC51" s="7">
        <v>2157.5000000000005</v>
      </c>
      <c r="AD51" s="7">
        <v>419.80000000000041</v>
      </c>
      <c r="AE51" s="2">
        <v>14.7581232</v>
      </c>
      <c r="AF51" s="2">
        <v>25.543742399999999</v>
      </c>
      <c r="AG51" s="2">
        <v>24.800476800000002</v>
      </c>
      <c r="AH51" s="2">
        <v>32.7118288992</v>
      </c>
      <c r="AI51" s="2">
        <v>11.44848</v>
      </c>
      <c r="AJ51" s="2">
        <v>0.78270335999999996</v>
      </c>
      <c r="AK51" s="2">
        <v>15.793651199999999</v>
      </c>
      <c r="AL51" s="2">
        <v>39.051412800000001</v>
      </c>
      <c r="AM51" s="2">
        <v>0</v>
      </c>
      <c r="AN51" s="2">
        <f t="shared" si="0"/>
        <v>39.051412800000001</v>
      </c>
      <c r="AO51" s="2">
        <v>14.232258643734074</v>
      </c>
      <c r="AP51" s="2">
        <v>7.5796721850659265</v>
      </c>
      <c r="AQ51" s="2">
        <f t="shared" si="1"/>
        <v>21.811930828800001</v>
      </c>
      <c r="AR51" s="2">
        <v>37619.944751168383</v>
      </c>
    </row>
    <row r="52" spans="1:44" x14ac:dyDescent="0.25">
      <c r="A52" s="7">
        <v>2846</v>
      </c>
      <c r="B52" s="3">
        <v>43160</v>
      </c>
      <c r="C52" s="7">
        <v>1</v>
      </c>
      <c r="D52" s="7">
        <v>3</v>
      </c>
      <c r="E52" s="7">
        <v>1</v>
      </c>
      <c r="F52" s="7">
        <v>1</v>
      </c>
      <c r="G52" s="7">
        <v>1</v>
      </c>
      <c r="H52" s="8">
        <v>5.666666666666667</v>
      </c>
      <c r="I52" s="2">
        <v>41.883333333333333</v>
      </c>
      <c r="J52" s="7">
        <v>7.51</v>
      </c>
      <c r="K52" s="4">
        <v>3250</v>
      </c>
      <c r="L52" s="2">
        <v>12.010004999999998</v>
      </c>
      <c r="M52" s="2">
        <v>5.6773787999999996</v>
      </c>
      <c r="N52" s="2">
        <v>4.2959999999999991E-2</v>
      </c>
      <c r="O52" s="2">
        <v>8.570114805388114E-3</v>
      </c>
      <c r="P52" s="2">
        <v>0</v>
      </c>
      <c r="Q52" s="2">
        <v>3.4904999999999995</v>
      </c>
      <c r="R52" s="2">
        <v>3.5441999999999991</v>
      </c>
      <c r="S52" s="2">
        <v>3.5871599999999995</v>
      </c>
      <c r="T52" s="2">
        <v>2.3735399999999998</v>
      </c>
      <c r="U52" s="2">
        <v>0</v>
      </c>
      <c r="V52" s="2">
        <v>12.52633949748075</v>
      </c>
      <c r="W52" s="2">
        <v>4.422357142857142</v>
      </c>
      <c r="X52" s="4">
        <v>3</v>
      </c>
      <c r="Y52" s="8">
        <v>1.3714285714285714</v>
      </c>
      <c r="Z52" s="2">
        <v>1731.17</v>
      </c>
      <c r="AA52" s="2">
        <v>81.952857142857141</v>
      </c>
      <c r="AB52" s="2">
        <v>2.7371428571428571</v>
      </c>
      <c r="AC52" s="7">
        <v>1284.3</v>
      </c>
      <c r="AD52" s="7">
        <v>386.79999999999916</v>
      </c>
      <c r="AE52" s="2">
        <v>1.4541291000000001</v>
      </c>
      <c r="AF52" s="2">
        <v>13.815495</v>
      </c>
      <c r="AG52" s="2">
        <v>0.83936069999999985</v>
      </c>
      <c r="AH52" s="2">
        <v>0.99632115089999984</v>
      </c>
      <c r="AI52" s="2">
        <v>11.178324</v>
      </c>
      <c r="AJ52" s="2">
        <v>0.72</v>
      </c>
      <c r="AK52" s="2">
        <v>1.0412469</v>
      </c>
      <c r="AL52" s="2">
        <v>3.0745664999999995</v>
      </c>
      <c r="AM52" s="2">
        <v>0</v>
      </c>
      <c r="AN52" s="2">
        <f t="shared" si="0"/>
        <v>3.0745664999999995</v>
      </c>
      <c r="AO52" s="2">
        <v>17.74635408</v>
      </c>
      <c r="AP52" s="2">
        <v>8.8731770399999998</v>
      </c>
      <c r="AQ52" s="2">
        <f t="shared" si="1"/>
        <v>26.619531119999998</v>
      </c>
      <c r="AR52" s="2">
        <v>47895.114218520604</v>
      </c>
    </row>
    <row r="53" spans="1:44" x14ac:dyDescent="0.25">
      <c r="A53" s="7">
        <v>2847</v>
      </c>
      <c r="B53" s="3">
        <v>43160</v>
      </c>
      <c r="C53" s="7">
        <v>2</v>
      </c>
      <c r="D53" s="7">
        <v>5</v>
      </c>
      <c r="E53" s="7">
        <v>1</v>
      </c>
      <c r="F53" s="7">
        <v>1</v>
      </c>
      <c r="G53" s="7">
        <v>3</v>
      </c>
      <c r="H53" s="8">
        <v>0</v>
      </c>
      <c r="I53" s="2">
        <v>6.6766666666666659</v>
      </c>
      <c r="J53" s="7">
        <v>4.58</v>
      </c>
      <c r="K53" s="4">
        <v>2283.6666666666665</v>
      </c>
      <c r="L53" s="2">
        <v>9.4057695000000017</v>
      </c>
      <c r="M53" s="2">
        <v>2.3617665000000003</v>
      </c>
      <c r="N53" s="2">
        <v>3.613289145710413</v>
      </c>
      <c r="O53" s="2">
        <v>6.769210225302473E-2</v>
      </c>
      <c r="P53" s="2">
        <v>0</v>
      </c>
      <c r="Q53" s="2">
        <v>1.5939000000000003</v>
      </c>
      <c r="R53" s="2">
        <v>0</v>
      </c>
      <c r="S53" s="2">
        <v>1.0143000000000002</v>
      </c>
      <c r="T53" s="2">
        <v>0.13455000000000003</v>
      </c>
      <c r="U53" s="2">
        <v>0.75555000000000005</v>
      </c>
      <c r="V53" s="2">
        <v>12.52633949748075</v>
      </c>
      <c r="W53" s="2">
        <v>2.1103571428571417</v>
      </c>
      <c r="X53" s="4">
        <v>5</v>
      </c>
      <c r="Y53" s="8">
        <v>1.6285714285714283</v>
      </c>
      <c r="Z53" s="2">
        <v>1731.17</v>
      </c>
      <c r="AA53" s="2">
        <v>83.314285714285717</v>
      </c>
      <c r="AB53" s="2">
        <v>2.7371428571428571</v>
      </c>
      <c r="AC53" s="7">
        <v>398.89999999999935</v>
      </c>
      <c r="AD53" s="7">
        <v>40.900000000000603</v>
      </c>
      <c r="AE53" s="2">
        <v>1.9551588400000002</v>
      </c>
      <c r="AF53" s="2">
        <v>1.3303947600000001</v>
      </c>
      <c r="AG53" s="2">
        <v>1</v>
      </c>
      <c r="AH53" s="2">
        <v>1.1870000000000001</v>
      </c>
      <c r="AI53" s="2">
        <v>1</v>
      </c>
      <c r="AJ53" s="2">
        <v>1</v>
      </c>
      <c r="AK53" s="2">
        <v>1</v>
      </c>
      <c r="AL53" s="2">
        <v>11.39421368</v>
      </c>
      <c r="AM53" s="2">
        <v>0</v>
      </c>
      <c r="AN53" s="2">
        <f t="shared" si="0"/>
        <v>11.39421368</v>
      </c>
      <c r="AO53" s="2">
        <v>8.6166471451481161</v>
      </c>
      <c r="AP53" s="2">
        <v>4.3644140970918821</v>
      </c>
      <c r="AQ53" s="2">
        <f t="shared" si="1"/>
        <v>12.981061242239999</v>
      </c>
      <c r="AR53" s="2">
        <v>18815.891749174913</v>
      </c>
    </row>
    <row r="54" spans="1:44" x14ac:dyDescent="0.25">
      <c r="A54" s="7">
        <v>2848</v>
      </c>
      <c r="B54" s="3">
        <v>43160</v>
      </c>
      <c r="C54" s="7">
        <v>3</v>
      </c>
      <c r="D54" s="7">
        <v>4</v>
      </c>
      <c r="E54" s="7">
        <v>2</v>
      </c>
      <c r="F54" s="7">
        <v>2</v>
      </c>
      <c r="G54" s="7">
        <v>1</v>
      </c>
      <c r="H54" s="7">
        <v>11</v>
      </c>
      <c r="I54" s="2">
        <v>45.2</v>
      </c>
      <c r="J54" s="7">
        <v>6.29</v>
      </c>
      <c r="K54" s="4">
        <v>3344</v>
      </c>
      <c r="L54" s="2">
        <v>16.916324700000015</v>
      </c>
      <c r="M54" s="2">
        <v>1.1027817000000009</v>
      </c>
      <c r="N54" s="2">
        <v>4.9160000000000037E-2</v>
      </c>
      <c r="O54" s="2">
        <v>1.2079740535258504E-2</v>
      </c>
      <c r="P54" s="2">
        <v>0</v>
      </c>
      <c r="Q54" s="2">
        <v>1.8557900000000014</v>
      </c>
      <c r="R54" s="2">
        <v>51.286170000000034</v>
      </c>
      <c r="S54" s="2">
        <v>3.2937200000000022</v>
      </c>
      <c r="T54" s="2">
        <v>1.5239600000000013</v>
      </c>
      <c r="U54" s="2">
        <v>0.19664000000000015</v>
      </c>
      <c r="V54" s="2">
        <v>12.52633949748075</v>
      </c>
      <c r="W54" s="2">
        <v>4.5263571428571421</v>
      </c>
      <c r="X54" s="4">
        <v>3</v>
      </c>
      <c r="Y54" s="8">
        <v>1.3714285714285714</v>
      </c>
      <c r="Z54" s="2">
        <v>1731.17</v>
      </c>
      <c r="AA54" s="2">
        <v>81.952857142857141</v>
      </c>
      <c r="AB54" s="2">
        <v>2.7371428571428571</v>
      </c>
      <c r="AC54" s="7">
        <v>713.2000000000005</v>
      </c>
      <c r="AD54" s="7">
        <v>128.70000000000027</v>
      </c>
      <c r="AE54" s="2">
        <v>0.854877</v>
      </c>
      <c r="AF54" s="2">
        <v>20.924949999999999</v>
      </c>
      <c r="AG54" s="2">
        <v>0.8</v>
      </c>
      <c r="AH54" s="2">
        <v>0.94960000000000011</v>
      </c>
      <c r="AI54" s="2">
        <v>11.601240000000001</v>
      </c>
      <c r="AJ54" s="2">
        <v>0.8</v>
      </c>
      <c r="AK54" s="2">
        <v>0.8</v>
      </c>
      <c r="AL54" s="2">
        <v>2.8500069999999997</v>
      </c>
      <c r="AM54" s="2">
        <v>0</v>
      </c>
      <c r="AN54" s="2">
        <f t="shared" si="0"/>
        <v>2.8500069999999997</v>
      </c>
      <c r="AO54" s="2">
        <v>26.380167146666668</v>
      </c>
      <c r="AP54" s="2">
        <v>13.190083573333332</v>
      </c>
      <c r="AQ54" s="2">
        <f t="shared" si="1"/>
        <v>39.570250720000004</v>
      </c>
      <c r="AR54" s="2">
        <v>25481.057772994685</v>
      </c>
    </row>
    <row r="55" spans="1:44" x14ac:dyDescent="0.25">
      <c r="A55" s="7">
        <v>2849</v>
      </c>
      <c r="B55" s="3">
        <v>43160</v>
      </c>
      <c r="C55" s="7">
        <v>4</v>
      </c>
      <c r="D55" s="7">
        <v>5</v>
      </c>
      <c r="E55" s="7">
        <v>3</v>
      </c>
      <c r="F55" s="7">
        <v>1</v>
      </c>
      <c r="G55" s="7">
        <v>3</v>
      </c>
      <c r="H55" s="8">
        <v>0</v>
      </c>
      <c r="I55" s="2">
        <v>10.196666666666665</v>
      </c>
      <c r="J55" s="7">
        <v>6.2</v>
      </c>
      <c r="K55" s="4">
        <v>2306.7333333333331</v>
      </c>
      <c r="L55" s="2">
        <v>8.2273266000000032</v>
      </c>
      <c r="M55" s="2">
        <v>2.3846616000000012</v>
      </c>
      <c r="N55" s="2">
        <v>4.0680000000000015E-2</v>
      </c>
      <c r="O55" s="2">
        <v>6.3402909266261813E-3</v>
      </c>
      <c r="P55" s="2">
        <v>0</v>
      </c>
      <c r="Q55" s="2">
        <v>13.821030000000004</v>
      </c>
      <c r="R55" s="2">
        <v>13.149810000000004</v>
      </c>
      <c r="S55" s="2">
        <v>1.5661800000000003</v>
      </c>
      <c r="T55" s="2">
        <v>1.7289000000000005</v>
      </c>
      <c r="U55" s="2">
        <v>4.0680000000000015E-2</v>
      </c>
      <c r="V55" s="2">
        <v>12.52633949748075</v>
      </c>
      <c r="W55" s="2">
        <v>1.4538571428571423</v>
      </c>
      <c r="X55" s="4">
        <v>3</v>
      </c>
      <c r="Y55" s="8">
        <v>2.2857142857142856</v>
      </c>
      <c r="Z55" s="2">
        <v>1731.17</v>
      </c>
      <c r="AA55" s="2">
        <v>83.857142857142861</v>
      </c>
      <c r="AB55" s="2">
        <v>2.7371428571428571</v>
      </c>
      <c r="AC55" s="7">
        <v>592.69999999999891</v>
      </c>
      <c r="AD55" s="7">
        <v>95.100000000000406</v>
      </c>
      <c r="AE55" s="2">
        <v>2.4296544</v>
      </c>
      <c r="AF55" s="2">
        <v>6.5396841599999993</v>
      </c>
      <c r="AG55" s="2">
        <v>1.11675072</v>
      </c>
      <c r="AH55" s="2">
        <v>1.32558310464</v>
      </c>
      <c r="AI55" s="2">
        <v>2.1721756800000001</v>
      </c>
      <c r="AJ55" s="2">
        <v>0.96</v>
      </c>
      <c r="AK55" s="2">
        <v>0.96</v>
      </c>
      <c r="AL55" s="2">
        <v>15.838118400000001</v>
      </c>
      <c r="AM55" s="2">
        <v>0</v>
      </c>
      <c r="AN55" s="2">
        <f t="shared" si="0"/>
        <v>15.838118400000001</v>
      </c>
      <c r="AO55" s="2">
        <v>11.489456742399998</v>
      </c>
      <c r="AP55" s="2">
        <v>5.744728371199999</v>
      </c>
      <c r="AQ55" s="2">
        <f t="shared" si="1"/>
        <v>17.234185113599999</v>
      </c>
      <c r="AR55" s="2">
        <v>47461.862203083758</v>
      </c>
    </row>
    <row r="56" spans="1:44" x14ac:dyDescent="0.25">
      <c r="A56" s="7">
        <v>2850</v>
      </c>
      <c r="B56" s="3">
        <v>43160</v>
      </c>
      <c r="C56" s="7">
        <v>5</v>
      </c>
      <c r="D56" s="7">
        <v>1</v>
      </c>
      <c r="E56" s="7">
        <v>3</v>
      </c>
      <c r="F56" s="7">
        <v>2</v>
      </c>
      <c r="G56" s="7">
        <v>1</v>
      </c>
      <c r="H56" s="8">
        <v>8</v>
      </c>
      <c r="I56" s="2">
        <v>19.310000000000002</v>
      </c>
      <c r="J56" s="7">
        <v>5.2</v>
      </c>
      <c r="K56" s="4">
        <v>2629.6666666666665</v>
      </c>
      <c r="L56" s="2">
        <v>4.8939083999999973</v>
      </c>
      <c r="M56" s="2">
        <v>1.4861627999999991</v>
      </c>
      <c r="N56" s="2">
        <v>4.2479999999999976E-2</v>
      </c>
      <c r="O56" s="2">
        <v>5.309999999999997E-3</v>
      </c>
      <c r="P56" s="2">
        <v>2.1239999999999988E-2</v>
      </c>
      <c r="Q56" s="2">
        <v>15.547679999999991</v>
      </c>
      <c r="R56" s="2">
        <v>12.743999999999993</v>
      </c>
      <c r="S56" s="2">
        <v>1.5611399999999991</v>
      </c>
      <c r="T56" s="2">
        <v>0.41417999999999977</v>
      </c>
      <c r="U56" s="2">
        <v>0</v>
      </c>
      <c r="V56" s="2">
        <v>12.52633949748075</v>
      </c>
      <c r="W56" s="2">
        <v>3.1808571428571422</v>
      </c>
      <c r="X56" s="4">
        <v>3</v>
      </c>
      <c r="Y56" s="8">
        <v>2.2857142857142856</v>
      </c>
      <c r="Z56" s="2">
        <v>1731.17</v>
      </c>
      <c r="AA56" s="2">
        <v>83.857142857142861</v>
      </c>
      <c r="AB56" s="2">
        <v>2.7371428571428571</v>
      </c>
      <c r="AC56" s="7">
        <v>997.89999999999952</v>
      </c>
      <c r="AD56" s="7">
        <v>437.4000000000002</v>
      </c>
      <c r="AE56" s="2">
        <v>0.57999999999999996</v>
      </c>
      <c r="AF56" s="2">
        <v>4.3583083199999999</v>
      </c>
      <c r="AG56" s="2">
        <v>0.57999999999999996</v>
      </c>
      <c r="AH56" s="2">
        <v>0.68846000000000007</v>
      </c>
      <c r="AI56" s="2">
        <v>4.0429857600000005</v>
      </c>
      <c r="AJ56" s="2">
        <v>0.57999999999999996</v>
      </c>
      <c r="AK56" s="2">
        <v>0.57999999999999996</v>
      </c>
      <c r="AL56" s="2">
        <v>5.1197147999999997</v>
      </c>
      <c r="AM56" s="2">
        <v>0</v>
      </c>
      <c r="AN56" s="2">
        <f t="shared" si="0"/>
        <v>5.1197147999999997</v>
      </c>
      <c r="AO56" s="2">
        <v>7.1643526106508535</v>
      </c>
      <c r="AP56" s="2">
        <v>3.8223764517491468</v>
      </c>
      <c r="AQ56" s="2">
        <f t="shared" si="1"/>
        <v>10.9867290624</v>
      </c>
      <c r="AR56" s="2">
        <v>47682.315870636121</v>
      </c>
    </row>
    <row r="57" spans="1:44" x14ac:dyDescent="0.25">
      <c r="A57" s="7">
        <v>2851</v>
      </c>
      <c r="B57" s="3">
        <v>43160</v>
      </c>
      <c r="C57" s="7">
        <v>6</v>
      </c>
      <c r="D57" s="7">
        <v>1</v>
      </c>
      <c r="E57" s="7">
        <v>2</v>
      </c>
      <c r="F57" s="7">
        <v>1</v>
      </c>
      <c r="G57" s="7">
        <v>1</v>
      </c>
      <c r="H57" s="8">
        <v>31</v>
      </c>
      <c r="I57" s="2">
        <v>13.416666666666668</v>
      </c>
      <c r="J57" s="7">
        <v>6.99</v>
      </c>
      <c r="K57" s="4">
        <v>2475.6666666666665</v>
      </c>
      <c r="L57" s="2">
        <v>4.4100160000000042</v>
      </c>
      <c r="M57" s="2">
        <v>0.95763200000000082</v>
      </c>
      <c r="N57" s="2">
        <v>4.160000000000004E-2</v>
      </c>
      <c r="O57" s="2">
        <v>5.200000000000005E-3</v>
      </c>
      <c r="P57" s="2">
        <v>0</v>
      </c>
      <c r="Q57" s="2">
        <v>7.6752000000000065</v>
      </c>
      <c r="R57" s="2">
        <v>10.84720000000001</v>
      </c>
      <c r="S57" s="2">
        <v>1.1544000000000012</v>
      </c>
      <c r="T57" s="2">
        <v>3.2864000000000031</v>
      </c>
      <c r="U57" s="2">
        <v>0</v>
      </c>
      <c r="V57" s="2">
        <v>12.52633949748075</v>
      </c>
      <c r="W57" s="2">
        <v>3.843857142857142</v>
      </c>
      <c r="X57" s="4">
        <v>3</v>
      </c>
      <c r="Y57" s="8">
        <v>1.3714285714285714</v>
      </c>
      <c r="Z57" s="2">
        <v>1731.17</v>
      </c>
      <c r="AA57" s="2">
        <v>81.952857142857141</v>
      </c>
      <c r="AB57" s="2">
        <v>2.7371428571428571</v>
      </c>
      <c r="AC57" s="7">
        <v>896.65999999999894</v>
      </c>
      <c r="AD57" s="7">
        <v>253.60000000000048</v>
      </c>
      <c r="AE57" s="2">
        <v>0.8</v>
      </c>
      <c r="AF57" s="2">
        <v>52.372690000000006</v>
      </c>
      <c r="AG57" s="2">
        <v>0.8</v>
      </c>
      <c r="AH57" s="2">
        <v>0.94960000000000011</v>
      </c>
      <c r="AI57" s="2">
        <v>37.474759999999996</v>
      </c>
      <c r="AJ57" s="2">
        <v>2.0338919999999998</v>
      </c>
      <c r="AK57" s="2">
        <v>1.3247730000000002</v>
      </c>
      <c r="AL57" s="2">
        <v>5.56792</v>
      </c>
      <c r="AM57" s="2">
        <v>0</v>
      </c>
      <c r="AN57" s="2">
        <f t="shared" si="0"/>
        <v>5.56792</v>
      </c>
      <c r="AO57" s="2">
        <v>49.888072163180269</v>
      </c>
      <c r="AP57" s="2">
        <v>24.91317799681973</v>
      </c>
      <c r="AQ57" s="2">
        <f t="shared" si="1"/>
        <v>74.801250159999995</v>
      </c>
      <c r="AR57" s="2">
        <v>33227.502846622294</v>
      </c>
    </row>
    <row r="58" spans="1:44" x14ac:dyDescent="0.25">
      <c r="A58" s="7">
        <v>2852</v>
      </c>
      <c r="B58" s="3">
        <v>43160</v>
      </c>
      <c r="C58" s="7">
        <v>7</v>
      </c>
      <c r="D58" s="7">
        <v>5</v>
      </c>
      <c r="E58" s="7">
        <v>3</v>
      </c>
      <c r="F58" s="7">
        <v>1</v>
      </c>
      <c r="G58" s="7">
        <v>3</v>
      </c>
      <c r="H58" s="8">
        <v>0</v>
      </c>
      <c r="I58" s="2">
        <v>4.1310344827586203</v>
      </c>
      <c r="J58" s="7">
        <v>5.09</v>
      </c>
      <c r="K58" s="4">
        <v>2211</v>
      </c>
      <c r="L58" s="2">
        <v>8.5141308000000038</v>
      </c>
      <c r="M58" s="2">
        <v>0.62647380000000019</v>
      </c>
      <c r="N58" s="2">
        <v>0.43941008208991594</v>
      </c>
      <c r="O58" s="2">
        <v>8.9616955103874497E-3</v>
      </c>
      <c r="P58" s="2">
        <v>0</v>
      </c>
      <c r="Q58" s="2">
        <v>9.6292500000000025</v>
      </c>
      <c r="R58" s="2">
        <v>7.0163400000000031</v>
      </c>
      <c r="S58" s="2">
        <v>1.0826400000000005</v>
      </c>
      <c r="T58" s="2">
        <v>0.31230000000000008</v>
      </c>
      <c r="U58" s="2">
        <v>2.8002900000000008</v>
      </c>
      <c r="V58" s="2">
        <v>12.52633949748075</v>
      </c>
      <c r="W58" s="2">
        <v>1.3303571428571423</v>
      </c>
      <c r="X58" s="4">
        <v>3</v>
      </c>
      <c r="Y58" s="8">
        <v>2.2857142857142856</v>
      </c>
      <c r="Z58" s="2">
        <v>1731.17</v>
      </c>
      <c r="AA58" s="2">
        <v>83.857142857142861</v>
      </c>
      <c r="AB58" s="2">
        <v>2.7371428571428571</v>
      </c>
      <c r="AC58" s="7">
        <v>1067.0000000000002</v>
      </c>
      <c r="AD58" s="7">
        <v>189.09999999999982</v>
      </c>
      <c r="AE58" s="2">
        <v>0.96</v>
      </c>
      <c r="AF58" s="2">
        <v>1.5628824000000001</v>
      </c>
      <c r="AG58" s="2">
        <v>0.96</v>
      </c>
      <c r="AH58" s="2">
        <v>1.1395200000000001</v>
      </c>
      <c r="AI58" s="2">
        <v>0.96</v>
      </c>
      <c r="AJ58" s="2">
        <v>0.96</v>
      </c>
      <c r="AK58" s="2">
        <v>0.96</v>
      </c>
      <c r="AL58" s="2">
        <v>11.844384</v>
      </c>
      <c r="AM58" s="2">
        <v>0</v>
      </c>
      <c r="AN58" s="2">
        <f t="shared" si="0"/>
        <v>11.844384</v>
      </c>
      <c r="AO58" s="2">
        <v>4.218813831873387</v>
      </c>
      <c r="AP58" s="2">
        <v>3.369339540926612</v>
      </c>
      <c r="AQ58" s="2">
        <f t="shared" si="1"/>
        <v>7.588153372799999</v>
      </c>
      <c r="AR58" s="2">
        <v>30669.208112870714</v>
      </c>
    </row>
    <row r="59" spans="1:44" x14ac:dyDescent="0.25">
      <c r="A59" s="7">
        <v>2853</v>
      </c>
      <c r="B59" s="3">
        <v>43160</v>
      </c>
      <c r="C59" s="7">
        <v>8</v>
      </c>
      <c r="D59" s="7">
        <v>3</v>
      </c>
      <c r="E59" s="7">
        <v>3</v>
      </c>
      <c r="F59" s="7">
        <v>1</v>
      </c>
      <c r="G59" s="7">
        <v>1</v>
      </c>
      <c r="H59" s="8">
        <v>6</v>
      </c>
      <c r="I59" s="2">
        <v>17.23</v>
      </c>
      <c r="J59" s="7">
        <v>6.27</v>
      </c>
      <c r="K59" s="4">
        <v>2592.3333333333335</v>
      </c>
      <c r="L59" s="2">
        <v>7.1015450999999992</v>
      </c>
      <c r="M59" s="2">
        <v>1.3360982999999997</v>
      </c>
      <c r="N59" s="2">
        <v>4.6679999999999992E-2</v>
      </c>
      <c r="O59" s="2">
        <v>9.0336463004597554E-3</v>
      </c>
      <c r="P59" s="2">
        <v>0</v>
      </c>
      <c r="Q59" s="2">
        <v>17.096549999999997</v>
      </c>
      <c r="R59" s="2">
        <v>43.377389999999998</v>
      </c>
      <c r="S59" s="2">
        <v>1.9372199999999995</v>
      </c>
      <c r="T59" s="2">
        <v>0.57182999999999995</v>
      </c>
      <c r="U59" s="2">
        <v>0</v>
      </c>
      <c r="V59" s="2">
        <v>12.52633949748075</v>
      </c>
      <c r="W59" s="2">
        <v>3.2003571428571425</v>
      </c>
      <c r="X59" s="4">
        <v>5</v>
      </c>
      <c r="Y59" s="8">
        <v>2.214285714285714</v>
      </c>
      <c r="Z59" s="2">
        <v>1731.17</v>
      </c>
      <c r="AA59" s="2">
        <v>84.847142857142856</v>
      </c>
      <c r="AB59" s="2">
        <v>2.7371428571428571</v>
      </c>
      <c r="AC59" s="7">
        <v>1143.8000000000006</v>
      </c>
      <c r="AD59" s="7">
        <v>208.40000000000103</v>
      </c>
      <c r="AE59" s="2">
        <v>2.76310492</v>
      </c>
      <c r="AF59" s="2">
        <v>4.1854134000000007</v>
      </c>
      <c r="AG59" s="2">
        <v>1.6595099200000001</v>
      </c>
      <c r="AH59" s="2">
        <v>1.9698382750400001</v>
      </c>
      <c r="AI59" s="2">
        <v>2.25248684</v>
      </c>
      <c r="AJ59" s="2">
        <v>0.92</v>
      </c>
      <c r="AK59" s="2">
        <v>2.15249136</v>
      </c>
      <c r="AL59" s="2">
        <v>11.840407679999998</v>
      </c>
      <c r="AM59" s="2">
        <v>0</v>
      </c>
      <c r="AN59" s="2">
        <f t="shared" si="0"/>
        <v>11.840407679999998</v>
      </c>
      <c r="AO59" s="2">
        <v>11.892632434167158</v>
      </c>
      <c r="AP59" s="2">
        <v>5.9572933322328394</v>
      </c>
      <c r="AQ59" s="2">
        <f t="shared" si="1"/>
        <v>17.849925766399998</v>
      </c>
      <c r="AR59" s="2">
        <v>46361.998679867982</v>
      </c>
    </row>
    <row r="60" spans="1:44" x14ac:dyDescent="0.25">
      <c r="A60" s="7">
        <v>2854</v>
      </c>
      <c r="B60" s="3">
        <v>43160</v>
      </c>
      <c r="C60" s="7">
        <v>9</v>
      </c>
      <c r="D60" s="7">
        <v>3</v>
      </c>
      <c r="E60" s="7">
        <v>2</v>
      </c>
      <c r="F60" s="7">
        <v>1</v>
      </c>
      <c r="G60" s="7">
        <v>1</v>
      </c>
      <c r="H60" s="8">
        <v>5</v>
      </c>
      <c r="I60" s="2">
        <v>13.33</v>
      </c>
      <c r="J60" s="7">
        <v>7.06</v>
      </c>
      <c r="K60" s="4">
        <v>2459.3103448275861</v>
      </c>
      <c r="L60" s="2">
        <v>6.5333855999999999</v>
      </c>
      <c r="M60" s="2">
        <v>3.4259304000000004</v>
      </c>
      <c r="N60" s="2">
        <v>4.1280000000000004E-2</v>
      </c>
      <c r="O60" s="2">
        <v>6.2359119848045238E-3</v>
      </c>
      <c r="P60" s="2">
        <v>0</v>
      </c>
      <c r="Q60" s="2">
        <v>10.84632</v>
      </c>
      <c r="R60" s="2">
        <v>8.5862400000000001</v>
      </c>
      <c r="S60" s="2">
        <v>0.71207999999999994</v>
      </c>
      <c r="T60" s="2">
        <v>0.71207999999999994</v>
      </c>
      <c r="U60" s="2">
        <v>0</v>
      </c>
      <c r="V60" s="2">
        <v>12.52633949748075</v>
      </c>
      <c r="W60" s="2">
        <v>3.8048571428571423</v>
      </c>
      <c r="X60" s="4">
        <v>3</v>
      </c>
      <c r="Y60" s="8">
        <v>2.2857142857142856</v>
      </c>
      <c r="Z60" s="2">
        <v>1731.17</v>
      </c>
      <c r="AA60" s="2">
        <v>83.857142857142861</v>
      </c>
      <c r="AB60" s="2">
        <v>2.7371428571428571</v>
      </c>
      <c r="AC60" s="7">
        <v>1714.6000000000008</v>
      </c>
      <c r="AD60" s="7">
        <v>664.79999999999961</v>
      </c>
      <c r="AE60" s="2">
        <v>0.7</v>
      </c>
      <c r="AF60" s="2">
        <v>8.8557743999999996</v>
      </c>
      <c r="AG60" s="2">
        <v>0.88519992000000003</v>
      </c>
      <c r="AH60" s="2">
        <v>1.0507323050400001</v>
      </c>
      <c r="AI60" s="2">
        <v>3.9101198399999997</v>
      </c>
      <c r="AJ60" s="2">
        <v>0.7</v>
      </c>
      <c r="AK60" s="2">
        <v>0.7</v>
      </c>
      <c r="AL60" s="2">
        <v>8.7258864000000003</v>
      </c>
      <c r="AM60" s="2">
        <v>0</v>
      </c>
      <c r="AN60" s="2">
        <f t="shared" si="0"/>
        <v>8.7258864000000003</v>
      </c>
      <c r="AO60" s="2">
        <v>16.023209708135088</v>
      </c>
      <c r="AP60" s="2">
        <v>9.5878926086649088</v>
      </c>
      <c r="AQ60" s="2">
        <f t="shared" si="1"/>
        <v>25.611102316799997</v>
      </c>
      <c r="AR60" s="2">
        <v>20774.263958810076</v>
      </c>
    </row>
    <row r="61" spans="1:44" x14ac:dyDescent="0.25">
      <c r="A61" s="7">
        <v>2855</v>
      </c>
      <c r="B61" s="3">
        <v>43160</v>
      </c>
      <c r="C61" s="7">
        <v>10</v>
      </c>
      <c r="D61" s="7">
        <v>3</v>
      </c>
      <c r="E61" s="7">
        <v>4</v>
      </c>
      <c r="F61" s="7">
        <v>1</v>
      </c>
      <c r="G61" s="7">
        <v>2</v>
      </c>
      <c r="H61" s="8">
        <v>5</v>
      </c>
      <c r="I61" s="2">
        <v>14.645517241379311</v>
      </c>
      <c r="J61" s="7">
        <v>6.57</v>
      </c>
      <c r="K61" s="4">
        <v>2511</v>
      </c>
      <c r="L61" s="2">
        <v>5.599568000000005</v>
      </c>
      <c r="M61" s="2">
        <v>1.4255280000000012</v>
      </c>
      <c r="N61" s="2">
        <v>4.160000000000004E-2</v>
      </c>
      <c r="O61" s="2">
        <v>5.200000000000005E-3</v>
      </c>
      <c r="P61" s="2">
        <v>4.160000000000004E-2</v>
      </c>
      <c r="Q61" s="2">
        <v>19.832800000000017</v>
      </c>
      <c r="R61" s="2">
        <v>9.9632000000000094</v>
      </c>
      <c r="S61" s="2">
        <v>0.9464000000000008</v>
      </c>
      <c r="T61" s="2">
        <v>1.3832000000000013</v>
      </c>
      <c r="U61" s="2">
        <v>0</v>
      </c>
      <c r="V61" s="2">
        <v>12.52633949748075</v>
      </c>
      <c r="W61" s="2">
        <v>3.6878571428571423</v>
      </c>
      <c r="X61" s="4">
        <v>3</v>
      </c>
      <c r="Y61" s="8">
        <v>2.2857142857142856</v>
      </c>
      <c r="Z61" s="2">
        <v>1731.17</v>
      </c>
      <c r="AA61" s="2">
        <v>83.857142857142861</v>
      </c>
      <c r="AB61" s="2">
        <v>2.7371428571428571</v>
      </c>
      <c r="AC61" s="7">
        <v>1268.7999999999988</v>
      </c>
      <c r="AD61" s="7">
        <v>400.19999999999987</v>
      </c>
      <c r="AE61" s="2">
        <v>1.10796896</v>
      </c>
      <c r="AF61" s="2">
        <v>15.868876799999999</v>
      </c>
      <c r="AG61" s="2">
        <v>0.9</v>
      </c>
      <c r="AH61" s="2">
        <v>1.0683</v>
      </c>
      <c r="AI61" s="2">
        <v>6.1550406399999993</v>
      </c>
      <c r="AJ61" s="2">
        <v>0.9</v>
      </c>
      <c r="AK61" s="2">
        <v>0.9</v>
      </c>
      <c r="AL61" s="2">
        <v>11.8365296</v>
      </c>
      <c r="AM61" s="2">
        <v>0</v>
      </c>
      <c r="AN61" s="2">
        <f t="shared" si="0"/>
        <v>11.8365296</v>
      </c>
      <c r="AO61" s="2">
        <v>15.760154786459388</v>
      </c>
      <c r="AP61" s="2">
        <v>11.341547331940614</v>
      </c>
      <c r="AQ61" s="2">
        <f t="shared" si="1"/>
        <v>27.101702118400002</v>
      </c>
      <c r="AR61" s="2">
        <v>29378.616842853087</v>
      </c>
    </row>
    <row r="62" spans="1:44" x14ac:dyDescent="0.25">
      <c r="A62" s="7">
        <v>2856</v>
      </c>
      <c r="B62" s="3">
        <v>43160</v>
      </c>
      <c r="C62" s="7">
        <v>11</v>
      </c>
      <c r="D62" s="7">
        <v>3</v>
      </c>
      <c r="E62" s="7">
        <v>3</v>
      </c>
      <c r="F62" s="7">
        <v>1</v>
      </c>
      <c r="G62" s="7">
        <v>1</v>
      </c>
      <c r="H62" s="8">
        <v>3.3</v>
      </c>
      <c r="I62" s="2">
        <v>15.933333333333335</v>
      </c>
      <c r="J62" s="7">
        <v>6.05</v>
      </c>
      <c r="K62" s="4">
        <v>2542.7586206896553</v>
      </c>
      <c r="L62" s="2">
        <v>15.591885200000018</v>
      </c>
      <c r="M62" s="2">
        <v>1.6387682000000017</v>
      </c>
      <c r="N62" s="2">
        <v>4.1840000000000044E-2</v>
      </c>
      <c r="O62" s="2">
        <v>7.2530665846637331E-3</v>
      </c>
      <c r="P62" s="2">
        <v>5.2300000000000062E-2</v>
      </c>
      <c r="Q62" s="2">
        <v>19.654340000000019</v>
      </c>
      <c r="R62" s="2">
        <v>18.984900000000021</v>
      </c>
      <c r="S62" s="2">
        <v>1.0250800000000011</v>
      </c>
      <c r="T62" s="2">
        <v>0.51254000000000055</v>
      </c>
      <c r="U62" s="2">
        <v>0.99370000000000103</v>
      </c>
      <c r="V62" s="2">
        <v>12.52633949748075</v>
      </c>
      <c r="W62" s="2">
        <v>3.5773571428571422</v>
      </c>
      <c r="X62" s="4">
        <v>3</v>
      </c>
      <c r="Y62" s="8">
        <v>2.2857142857142856</v>
      </c>
      <c r="Z62" s="2">
        <v>1731.17</v>
      </c>
      <c r="AA62" s="2">
        <v>83.857142857142861</v>
      </c>
      <c r="AB62" s="2">
        <v>2.7371428571428571</v>
      </c>
      <c r="AC62" s="7">
        <v>865.3999999999993</v>
      </c>
      <c r="AD62" s="7">
        <v>216.89999999999898</v>
      </c>
      <c r="AE62" s="2">
        <v>0.88</v>
      </c>
      <c r="AF62" s="2">
        <v>6.1684568000000004</v>
      </c>
      <c r="AG62" s="2">
        <v>0.88</v>
      </c>
      <c r="AH62" s="2">
        <v>1.0445599999999999</v>
      </c>
      <c r="AI62" s="2">
        <v>1.5878423000000002</v>
      </c>
      <c r="AJ62" s="2">
        <v>0.88</v>
      </c>
      <c r="AK62" s="2">
        <v>0.88</v>
      </c>
      <c r="AL62" s="2">
        <v>5.3839533000000008</v>
      </c>
      <c r="AM62" s="2">
        <v>0</v>
      </c>
      <c r="AN62" s="2">
        <f t="shared" si="0"/>
        <v>5.3839533000000008</v>
      </c>
      <c r="AO62" s="2">
        <v>8.5820145185707251</v>
      </c>
      <c r="AP62" s="2">
        <v>5.272840095029272</v>
      </c>
      <c r="AQ62" s="2">
        <f t="shared" si="1"/>
        <v>13.854854613599997</v>
      </c>
      <c r="AR62" s="2">
        <v>40487.905197499291</v>
      </c>
    </row>
    <row r="63" spans="1:44" x14ac:dyDescent="0.25">
      <c r="A63" s="7">
        <v>2857</v>
      </c>
      <c r="B63" s="3">
        <v>43160</v>
      </c>
      <c r="C63" s="7">
        <v>12</v>
      </c>
      <c r="D63" s="7">
        <v>5</v>
      </c>
      <c r="E63" s="7">
        <v>2</v>
      </c>
      <c r="F63" s="7">
        <v>1</v>
      </c>
      <c r="G63" s="7">
        <v>2</v>
      </c>
      <c r="H63" s="8">
        <v>0</v>
      </c>
      <c r="I63" s="2">
        <v>19.106666666666666</v>
      </c>
      <c r="J63" s="7">
        <v>6.7</v>
      </c>
      <c r="K63" s="4">
        <v>2642</v>
      </c>
      <c r="L63" s="2">
        <v>9.3366419999999923</v>
      </c>
      <c r="M63" s="2">
        <v>4.393490499999996</v>
      </c>
      <c r="N63" s="2">
        <v>4.3399999999999966E-2</v>
      </c>
      <c r="O63" s="2">
        <v>5.4249999999999958E-3</v>
      </c>
      <c r="P63" s="2">
        <v>0</v>
      </c>
      <c r="Q63" s="2">
        <v>6.7920999999999943</v>
      </c>
      <c r="R63" s="2">
        <v>23.837449999999979</v>
      </c>
      <c r="S63" s="2">
        <v>1.6274999999999984</v>
      </c>
      <c r="T63" s="2">
        <v>4.3616999999999955</v>
      </c>
      <c r="U63" s="2">
        <v>0</v>
      </c>
      <c r="V63" s="2">
        <v>12.52633949748075</v>
      </c>
      <c r="W63" s="2">
        <v>2.2598571428571423</v>
      </c>
      <c r="X63" s="4">
        <v>3</v>
      </c>
      <c r="Y63" s="8">
        <v>2.2857142857142856</v>
      </c>
      <c r="Z63" s="2">
        <v>1731.17</v>
      </c>
      <c r="AA63" s="2">
        <v>83.857142857142861</v>
      </c>
      <c r="AB63" s="2">
        <v>2.7371428571428571</v>
      </c>
      <c r="AC63" s="7">
        <v>665.2000000000005</v>
      </c>
      <c r="AD63" s="7">
        <v>119.50000000000038</v>
      </c>
      <c r="AE63" s="2">
        <v>2.5862592000000002</v>
      </c>
      <c r="AF63" s="2">
        <v>11.6736536</v>
      </c>
      <c r="AG63" s="2">
        <v>1.7715947200000002</v>
      </c>
      <c r="AH63" s="2">
        <v>2.1028829326400005</v>
      </c>
      <c r="AI63" s="2">
        <v>3.0383964800000003</v>
      </c>
      <c r="AJ63" s="2">
        <v>0.9</v>
      </c>
      <c r="AK63" s="2">
        <v>0.9</v>
      </c>
      <c r="AL63" s="2">
        <v>13.878088</v>
      </c>
      <c r="AM63" s="2">
        <v>0</v>
      </c>
      <c r="AN63" s="2">
        <f t="shared" si="0"/>
        <v>13.878088</v>
      </c>
      <c r="AO63" s="2">
        <v>18.169904870577493</v>
      </c>
      <c r="AP63" s="2">
        <v>9.4135037822225058</v>
      </c>
      <c r="AQ63" s="2">
        <f t="shared" si="1"/>
        <v>27.583408652799999</v>
      </c>
      <c r="AR63" s="2">
        <v>25892.125490196075</v>
      </c>
    </row>
    <row r="64" spans="1:44" x14ac:dyDescent="0.25">
      <c r="A64" s="7">
        <v>2858</v>
      </c>
      <c r="B64" s="3">
        <v>43160</v>
      </c>
      <c r="C64" s="7">
        <v>13</v>
      </c>
      <c r="D64" s="7">
        <v>4</v>
      </c>
      <c r="E64" s="7">
        <v>5</v>
      </c>
      <c r="F64" s="7">
        <v>1</v>
      </c>
      <c r="G64" s="7">
        <v>1</v>
      </c>
      <c r="H64" s="8">
        <v>3</v>
      </c>
      <c r="I64" s="2">
        <v>13.026666666666666</v>
      </c>
      <c r="J64" s="7">
        <v>6.07</v>
      </c>
      <c r="K64" s="4">
        <v>2494.3333333333335</v>
      </c>
      <c r="L64" s="2">
        <v>12.132209500000014</v>
      </c>
      <c r="M64" s="2">
        <v>1.5222039000000018</v>
      </c>
      <c r="N64" s="2">
        <v>4.1960000000000053E-2</v>
      </c>
      <c r="O64" s="2">
        <v>8.2644450262064247E-3</v>
      </c>
      <c r="P64" s="2">
        <v>0</v>
      </c>
      <c r="Q64" s="2">
        <v>8.3395500000000098</v>
      </c>
      <c r="R64" s="2">
        <v>10.867640000000012</v>
      </c>
      <c r="S64" s="2">
        <v>1.2378200000000015</v>
      </c>
      <c r="T64" s="2">
        <v>0.73430000000000084</v>
      </c>
      <c r="U64" s="2">
        <v>0.79724000000000095</v>
      </c>
      <c r="V64" s="2">
        <v>12.52633949748075</v>
      </c>
      <c r="W64" s="2">
        <v>4.0843571428571419</v>
      </c>
      <c r="X64" s="4">
        <v>3</v>
      </c>
      <c r="Y64" s="8">
        <v>1.3714285714285714</v>
      </c>
      <c r="Z64" s="2">
        <v>1731.17</v>
      </c>
      <c r="AA64" s="2">
        <v>81.952857142857141</v>
      </c>
      <c r="AB64" s="2">
        <v>2.7371428571428571</v>
      </c>
      <c r="AC64" s="7">
        <v>476.59999999999945</v>
      </c>
      <c r="AD64" s="7">
        <v>82.900000000000418</v>
      </c>
      <c r="AE64" s="2">
        <v>2.0657230000000002</v>
      </c>
      <c r="AF64" s="2">
        <v>11.7806</v>
      </c>
      <c r="AG64" s="2">
        <v>2.0585779999999998</v>
      </c>
      <c r="AH64" s="2">
        <v>2.4435320859999998</v>
      </c>
      <c r="AI64" s="2">
        <v>6.1444700000000001</v>
      </c>
      <c r="AJ64" s="2">
        <v>0.8</v>
      </c>
      <c r="AK64" s="2">
        <v>0.8</v>
      </c>
      <c r="AL64" s="2">
        <v>9.6651229999999995</v>
      </c>
      <c r="AM64" s="2">
        <v>0</v>
      </c>
      <c r="AN64" s="2">
        <f t="shared" si="0"/>
        <v>9.6651229999999995</v>
      </c>
      <c r="AO64" s="2">
        <v>16.39869601615943</v>
      </c>
      <c r="AP64" s="2">
        <v>9.2183208638405691</v>
      </c>
      <c r="AQ64" s="2">
        <f t="shared" si="1"/>
        <v>25.617016880000001</v>
      </c>
      <c r="AR64" s="2">
        <v>14902.23776570048</v>
      </c>
    </row>
    <row r="65" spans="1:44" x14ac:dyDescent="0.25">
      <c r="A65" s="7">
        <v>2859</v>
      </c>
      <c r="B65" s="3">
        <v>43160</v>
      </c>
      <c r="C65" s="7">
        <v>14</v>
      </c>
      <c r="D65" s="7">
        <v>5</v>
      </c>
      <c r="E65" s="7">
        <v>5</v>
      </c>
      <c r="F65" s="7">
        <v>1</v>
      </c>
      <c r="G65" s="7">
        <v>3</v>
      </c>
      <c r="H65" s="8">
        <v>0</v>
      </c>
      <c r="I65" s="2">
        <v>30.896666666666665</v>
      </c>
      <c r="J65" s="7">
        <v>7.48</v>
      </c>
      <c r="K65" s="4">
        <v>2961.6666666666665</v>
      </c>
      <c r="L65" s="2">
        <v>7.8801657000000089</v>
      </c>
      <c r="M65" s="2">
        <v>2.9621562000000039</v>
      </c>
      <c r="N65" s="2">
        <v>4.3240000000000049E-2</v>
      </c>
      <c r="O65" s="2">
        <v>5.9225541299582265E-3</v>
      </c>
      <c r="P65" s="2">
        <v>0</v>
      </c>
      <c r="Q65" s="2">
        <v>7.5670000000000091</v>
      </c>
      <c r="R65" s="2">
        <v>4.8428800000000063</v>
      </c>
      <c r="S65" s="2">
        <v>1.0918100000000013</v>
      </c>
      <c r="T65" s="2">
        <v>1.9025600000000022</v>
      </c>
      <c r="U65" s="2">
        <v>0</v>
      </c>
      <c r="V65" s="2">
        <v>12.52633949748075</v>
      </c>
      <c r="W65" s="2">
        <v>2.2273571428571426</v>
      </c>
      <c r="X65" s="4">
        <v>3</v>
      </c>
      <c r="Y65" s="8">
        <v>2.2857142857142856</v>
      </c>
      <c r="Z65" s="2">
        <v>1731.17</v>
      </c>
      <c r="AA65" s="2">
        <v>83.857142857142861</v>
      </c>
      <c r="AB65" s="2">
        <v>2.7371428571428571</v>
      </c>
      <c r="AC65" s="7">
        <v>1558.4000000000008</v>
      </c>
      <c r="AD65" s="7">
        <v>544.9000000000002</v>
      </c>
      <c r="AE65" s="2">
        <v>2.0567908799999999</v>
      </c>
      <c r="AF65" s="2">
        <v>3.1906170000000005</v>
      </c>
      <c r="AG65" s="2">
        <v>0.90065735999999996</v>
      </c>
      <c r="AH65" s="2">
        <v>1.06908028632</v>
      </c>
      <c r="AI65" s="2">
        <v>1.9792263600000002</v>
      </c>
      <c r="AJ65" s="2">
        <v>0.86</v>
      </c>
      <c r="AK65" s="2">
        <v>0.96268176000000016</v>
      </c>
      <c r="AL65" s="2">
        <v>9.4209123599999991</v>
      </c>
      <c r="AM65" s="2">
        <v>0</v>
      </c>
      <c r="AN65" s="2">
        <f t="shared" si="0"/>
        <v>9.4209123599999991</v>
      </c>
      <c r="AO65" s="2">
        <v>8.3737068941479169</v>
      </c>
      <c r="AP65" s="2">
        <v>4.1663281333720805</v>
      </c>
      <c r="AQ65" s="2">
        <f t="shared" si="1"/>
        <v>12.540035027519998</v>
      </c>
      <c r="AR65" s="2">
        <v>41212.394899999999</v>
      </c>
    </row>
    <row r="66" spans="1:44" x14ac:dyDescent="0.25">
      <c r="A66" s="7">
        <v>2860</v>
      </c>
      <c r="B66" s="3">
        <v>43160</v>
      </c>
      <c r="C66" s="7">
        <v>15</v>
      </c>
      <c r="D66" s="7">
        <v>2</v>
      </c>
      <c r="E66" s="7">
        <v>2</v>
      </c>
      <c r="F66" s="7">
        <v>1</v>
      </c>
      <c r="G66" s="7">
        <v>2</v>
      </c>
      <c r="H66" s="8">
        <v>9.6999999999999993</v>
      </c>
      <c r="I66" s="2">
        <v>24.293333333333333</v>
      </c>
      <c r="J66" s="7">
        <v>6.44</v>
      </c>
      <c r="K66" s="4">
        <v>2768.3333333333335</v>
      </c>
      <c r="L66" s="2">
        <v>5.2783164000000067</v>
      </c>
      <c r="M66" s="2">
        <v>1.473088400000002</v>
      </c>
      <c r="N66" s="2">
        <v>4.1440000000000053E-2</v>
      </c>
      <c r="O66" s="2">
        <v>5.1800000000000066E-3</v>
      </c>
      <c r="P66" s="2">
        <v>0</v>
      </c>
      <c r="Q66" s="2">
        <v>10.619000000000014</v>
      </c>
      <c r="R66" s="2">
        <v>11.489240000000015</v>
      </c>
      <c r="S66" s="2">
        <v>2.0098400000000027</v>
      </c>
      <c r="T66" s="2">
        <v>0.66304000000000085</v>
      </c>
      <c r="U66" s="2">
        <v>0</v>
      </c>
      <c r="V66" s="2">
        <v>12.52633949748075</v>
      </c>
      <c r="W66" s="2">
        <v>4.188357142857142</v>
      </c>
      <c r="X66" s="4">
        <v>3</v>
      </c>
      <c r="Y66" s="8">
        <v>2.2857142857142856</v>
      </c>
      <c r="Z66" s="2">
        <v>1731.17</v>
      </c>
      <c r="AA66" s="2">
        <v>83.857142857142861</v>
      </c>
      <c r="AB66" s="2">
        <v>2.7371428571428571</v>
      </c>
      <c r="AC66" s="7">
        <v>1250.8</v>
      </c>
      <c r="AD66" s="7">
        <v>425.39999999999975</v>
      </c>
      <c r="AE66" s="2">
        <v>0.76</v>
      </c>
      <c r="AF66" s="2">
        <v>9.7602239999999991</v>
      </c>
      <c r="AG66" s="2">
        <v>0.76</v>
      </c>
      <c r="AH66" s="2">
        <v>0.90212000000000003</v>
      </c>
      <c r="AI66" s="2">
        <v>3.0106694400000005</v>
      </c>
      <c r="AJ66" s="2">
        <v>0.76</v>
      </c>
      <c r="AK66" s="2">
        <v>0.76</v>
      </c>
      <c r="AL66" s="2">
        <v>6.6921216000000001</v>
      </c>
      <c r="AM66" s="2">
        <v>0</v>
      </c>
      <c r="AN66" s="2">
        <f t="shared" si="0"/>
        <v>6.6921216000000001</v>
      </c>
      <c r="AO66" s="2">
        <v>7.1474537933129634</v>
      </c>
      <c r="AP66" s="2">
        <v>5.5419587097270346</v>
      </c>
      <c r="AQ66" s="2">
        <f t="shared" si="1"/>
        <v>12.689412503039998</v>
      </c>
      <c r="AR66" s="2">
        <v>18515.340132890364</v>
      </c>
    </row>
    <row r="67" spans="1:44" x14ac:dyDescent="0.25">
      <c r="A67" s="7">
        <v>2861</v>
      </c>
      <c r="B67" s="3">
        <v>43160</v>
      </c>
      <c r="C67" s="7">
        <v>16</v>
      </c>
      <c r="D67" s="7">
        <v>1</v>
      </c>
      <c r="E67" s="7">
        <v>3</v>
      </c>
      <c r="F67" s="7">
        <v>2</v>
      </c>
      <c r="G67" s="7">
        <v>1</v>
      </c>
      <c r="H67" s="8">
        <v>9</v>
      </c>
      <c r="I67" s="2">
        <v>16.813333333333329</v>
      </c>
      <c r="J67" s="7">
        <v>6.34</v>
      </c>
      <c r="K67" s="4">
        <v>2568.3333333333335</v>
      </c>
      <c r="L67" s="2">
        <v>5.1192064000000057</v>
      </c>
      <c r="M67" s="2">
        <v>1.1483934000000011</v>
      </c>
      <c r="N67" s="2">
        <v>4.3120000000000047E-2</v>
      </c>
      <c r="O67" s="2">
        <v>7.0578506207035251E-3</v>
      </c>
      <c r="P67" s="2">
        <v>0</v>
      </c>
      <c r="Q67" s="2">
        <v>31.132640000000034</v>
      </c>
      <c r="R67" s="2">
        <v>20.988660000000021</v>
      </c>
      <c r="S67" s="2">
        <v>1.1750200000000013</v>
      </c>
      <c r="T67" s="2">
        <v>0.48510000000000053</v>
      </c>
      <c r="U67" s="2">
        <v>0.48510000000000053</v>
      </c>
      <c r="V67" s="2">
        <v>12.52633949748075</v>
      </c>
      <c r="W67" s="2">
        <v>3.1873571428571421</v>
      </c>
      <c r="X67" s="4">
        <v>3</v>
      </c>
      <c r="Y67" s="8">
        <v>2.2857142857142856</v>
      </c>
      <c r="Z67" s="2">
        <v>1731.17</v>
      </c>
      <c r="AA67" s="2">
        <v>83.857142857142861</v>
      </c>
      <c r="AB67" s="2">
        <v>2.7371428571428571</v>
      </c>
      <c r="AC67" s="7">
        <v>2424.4000000000005</v>
      </c>
      <c r="AD67" s="7">
        <v>874.00000000000057</v>
      </c>
      <c r="AE67" s="2">
        <v>3.9193084800000002</v>
      </c>
      <c r="AF67" s="2">
        <v>13.3861536</v>
      </c>
      <c r="AG67" s="2">
        <v>4.1803785599999994</v>
      </c>
      <c r="AH67" s="2">
        <v>4.9621093507199996</v>
      </c>
      <c r="AI67" s="2">
        <v>7.7729116800000009</v>
      </c>
      <c r="AJ67" s="2">
        <v>0.76</v>
      </c>
      <c r="AK67" s="2">
        <v>0.76</v>
      </c>
      <c r="AL67" s="2">
        <v>28.863273600000003</v>
      </c>
      <c r="AM67" s="2">
        <v>0</v>
      </c>
      <c r="AN67" s="2">
        <f t="shared" si="0"/>
        <v>28.863273600000003</v>
      </c>
      <c r="AO67" s="2">
        <v>19.57837751006312</v>
      </c>
      <c r="AP67" s="2">
        <v>13.055153165136881</v>
      </c>
      <c r="AQ67" s="2">
        <f t="shared" si="1"/>
        <v>32.633530675199999</v>
      </c>
      <c r="AR67" s="2">
        <v>40231.418102530828</v>
      </c>
    </row>
    <row r="68" spans="1:44" x14ac:dyDescent="0.25">
      <c r="A68" s="7">
        <v>2862</v>
      </c>
      <c r="B68" s="3">
        <v>43191</v>
      </c>
      <c r="C68" s="7">
        <v>1</v>
      </c>
      <c r="D68" s="7">
        <v>3</v>
      </c>
      <c r="E68" s="7">
        <v>1</v>
      </c>
      <c r="F68" s="7">
        <v>1</v>
      </c>
      <c r="G68" s="7">
        <v>1</v>
      </c>
      <c r="H68" s="8">
        <v>14.666666666666666</v>
      </c>
      <c r="I68" s="2">
        <v>40.036666666666655</v>
      </c>
      <c r="J68" s="7">
        <v>7.45</v>
      </c>
      <c r="K68" s="4">
        <v>3206.5517241379312</v>
      </c>
      <c r="L68" s="2">
        <v>21.778803200000002</v>
      </c>
      <c r="M68" s="2">
        <v>3.7880528000000004</v>
      </c>
      <c r="N68" s="2">
        <v>4.2560000000000001E-2</v>
      </c>
      <c r="O68" s="2">
        <v>7.1811334444163728E-3</v>
      </c>
      <c r="P68" s="2">
        <v>0</v>
      </c>
      <c r="Q68" s="2">
        <v>3.7984800000000001</v>
      </c>
      <c r="R68" s="2">
        <v>4.5113600000000007</v>
      </c>
      <c r="S68" s="2">
        <v>2.0535199999999998</v>
      </c>
      <c r="T68" s="2">
        <v>2.0748000000000002</v>
      </c>
      <c r="U68" s="2">
        <v>0</v>
      </c>
      <c r="V68" s="2">
        <v>37.317291878433174</v>
      </c>
      <c r="W68" s="2">
        <v>11.252357142857143</v>
      </c>
      <c r="X68" s="4">
        <v>0</v>
      </c>
      <c r="Y68" s="8">
        <v>0.72857142857142865</v>
      </c>
      <c r="Z68" s="2">
        <v>4791.721428571429</v>
      </c>
      <c r="AA68" s="2">
        <v>74.618571428571414</v>
      </c>
      <c r="AB68" s="2">
        <v>1.7499999999999998</v>
      </c>
      <c r="AC68" s="7">
        <v>151.2999999999991</v>
      </c>
      <c r="AD68" s="7">
        <v>21.300000000000097</v>
      </c>
      <c r="AE68" s="2">
        <v>0.62</v>
      </c>
      <c r="AF68" s="2">
        <v>1.4142918400000002</v>
      </c>
      <c r="AG68" s="2">
        <v>0.62</v>
      </c>
      <c r="AH68" s="2">
        <v>0.66091999999999995</v>
      </c>
      <c r="AI68" s="2">
        <v>0.91798408000000009</v>
      </c>
      <c r="AJ68" s="2">
        <v>0.62</v>
      </c>
      <c r="AK68" s="2">
        <v>0.62</v>
      </c>
      <c r="AL68" s="2">
        <v>0.62</v>
      </c>
      <c r="AM68" s="2">
        <v>0.62</v>
      </c>
      <c r="AN68" s="2">
        <f t="shared" si="0"/>
        <v>1.24</v>
      </c>
      <c r="AO68" s="2">
        <v>4.8907903532799999</v>
      </c>
      <c r="AP68" s="2">
        <v>0</v>
      </c>
      <c r="AQ68" s="2">
        <f t="shared" si="1"/>
        <v>4.8907903532799999</v>
      </c>
      <c r="AR68" s="2">
        <v>21867.129235880402</v>
      </c>
    </row>
    <row r="69" spans="1:44" x14ac:dyDescent="0.25">
      <c r="A69" s="7">
        <v>2863</v>
      </c>
      <c r="B69" s="3">
        <v>43191</v>
      </c>
      <c r="C69" s="7">
        <v>2</v>
      </c>
      <c r="D69" s="7">
        <v>5</v>
      </c>
      <c r="E69" s="7">
        <v>1</v>
      </c>
      <c r="F69" s="7">
        <v>1</v>
      </c>
      <c r="G69" s="7">
        <v>3</v>
      </c>
      <c r="H69" s="8">
        <v>0</v>
      </c>
      <c r="I69" s="2">
        <v>7.6866666666666665</v>
      </c>
      <c r="J69" s="7">
        <v>5.37</v>
      </c>
      <c r="K69" s="4">
        <v>2311.3333333333335</v>
      </c>
      <c r="L69" s="2">
        <v>8.2554010000000044</v>
      </c>
      <c r="M69" s="2">
        <v>0.62118000000000029</v>
      </c>
      <c r="N69" s="2">
        <v>0.5710878067986388</v>
      </c>
      <c r="O69" s="2">
        <v>5.4447259570464944E-2</v>
      </c>
      <c r="P69" s="2">
        <v>0</v>
      </c>
      <c r="Q69" s="2">
        <v>1.0556000000000005</v>
      </c>
      <c r="R69" s="2">
        <v>6.090000000000003E-2</v>
      </c>
      <c r="S69" s="2">
        <v>0.58870000000000033</v>
      </c>
      <c r="T69" s="2">
        <v>0.15225000000000008</v>
      </c>
      <c r="U69" s="2">
        <v>0.56840000000000035</v>
      </c>
      <c r="V69" s="2">
        <v>37.317291878433174</v>
      </c>
      <c r="W69" s="2">
        <v>8.9403571428571418</v>
      </c>
      <c r="X69" s="4">
        <v>1</v>
      </c>
      <c r="Y69" s="8">
        <v>0.62857142857142867</v>
      </c>
      <c r="Z69" s="2">
        <v>4791.721428571429</v>
      </c>
      <c r="AA69" s="2">
        <v>75.39</v>
      </c>
      <c r="AB69" s="2">
        <v>1.7499999999999998</v>
      </c>
      <c r="AC69" s="7">
        <v>1098.5999999999995</v>
      </c>
      <c r="AD69" s="7">
        <v>155.49999999999997</v>
      </c>
      <c r="AE69" s="2">
        <v>1.85022968</v>
      </c>
      <c r="AF69" s="2">
        <v>0.98917311999999991</v>
      </c>
      <c r="AG69" s="2">
        <v>1.6666457600000002</v>
      </c>
      <c r="AH69" s="2">
        <v>1.7766443801600003</v>
      </c>
      <c r="AI69" s="2">
        <v>0.62</v>
      </c>
      <c r="AJ69" s="2">
        <v>0.62</v>
      </c>
      <c r="AK69" s="2">
        <v>0.62</v>
      </c>
      <c r="AL69" s="2">
        <v>0.62</v>
      </c>
      <c r="AM69" s="2">
        <v>8.9439791999999994</v>
      </c>
      <c r="AN69" s="2">
        <f t="shared" ref="AN69:AN132" si="2">AM69+AL69</f>
        <v>9.5639791999999986</v>
      </c>
      <c r="AO69" s="2">
        <v>9.0233736319999984</v>
      </c>
      <c r="AP69" s="2">
        <v>0</v>
      </c>
      <c r="AQ69" s="2">
        <f t="shared" ref="AQ69:AQ132" si="3">AP69+AO69</f>
        <v>9.0233736319999984</v>
      </c>
      <c r="AR69" s="2">
        <v>11021.521920529802</v>
      </c>
    </row>
    <row r="70" spans="1:44" x14ac:dyDescent="0.25">
      <c r="A70" s="7">
        <v>2864</v>
      </c>
      <c r="B70" s="3">
        <v>43191</v>
      </c>
      <c r="C70" s="7">
        <v>3</v>
      </c>
      <c r="D70" s="7">
        <v>4</v>
      </c>
      <c r="E70" s="7">
        <v>2</v>
      </c>
      <c r="F70" s="7">
        <v>2</v>
      </c>
      <c r="G70" s="7">
        <v>1</v>
      </c>
      <c r="H70" s="7">
        <v>19.7</v>
      </c>
      <c r="I70" s="2">
        <v>30.139999999999997</v>
      </c>
      <c r="J70" s="7">
        <v>6.13</v>
      </c>
      <c r="K70" s="4">
        <v>2934.6666666666665</v>
      </c>
      <c r="L70" s="2">
        <v>26.624977199999982</v>
      </c>
      <c r="M70" s="2">
        <v>2.9976011999999983</v>
      </c>
      <c r="N70" s="2">
        <v>4.2479999999999976E-2</v>
      </c>
      <c r="O70" s="2">
        <v>1.8283017575118375E-2</v>
      </c>
      <c r="P70" s="2">
        <v>0</v>
      </c>
      <c r="Q70" s="2">
        <v>2.6974799999999983</v>
      </c>
      <c r="R70" s="2">
        <v>37.106279999999977</v>
      </c>
      <c r="S70" s="2">
        <v>1.9753199999999986</v>
      </c>
      <c r="T70" s="2">
        <v>1.486799999999999</v>
      </c>
      <c r="U70" s="2">
        <v>1.3381199999999993</v>
      </c>
      <c r="V70" s="2">
        <v>37.317291878433174</v>
      </c>
      <c r="W70" s="2">
        <v>11.356357142857142</v>
      </c>
      <c r="X70" s="4">
        <v>0</v>
      </c>
      <c r="Y70" s="8">
        <v>0.72857142857142865</v>
      </c>
      <c r="Z70" s="2">
        <v>4791.721428571429</v>
      </c>
      <c r="AA70" s="2">
        <v>74.618571428571414</v>
      </c>
      <c r="AB70" s="2">
        <v>1.7499999999999998</v>
      </c>
      <c r="AC70" s="7">
        <v>240.50000000000082</v>
      </c>
      <c r="AD70" s="7">
        <v>13.200000000001211</v>
      </c>
      <c r="AE70" s="2">
        <v>5.5299622400000006</v>
      </c>
      <c r="AF70" s="2">
        <v>3.2757875199999997</v>
      </c>
      <c r="AG70" s="2">
        <v>4.0443008000000003</v>
      </c>
      <c r="AH70" s="2">
        <v>4.3112246528</v>
      </c>
      <c r="AI70" s="2">
        <v>1.0712678400000002</v>
      </c>
      <c r="AJ70" s="2">
        <v>0.76</v>
      </c>
      <c r="AK70" s="2">
        <v>0.76</v>
      </c>
      <c r="AL70" s="2">
        <v>0.76</v>
      </c>
      <c r="AM70" s="2">
        <v>10.331389440000001</v>
      </c>
      <c r="AN70" s="2">
        <f t="shared" si="2"/>
        <v>11.09138944</v>
      </c>
      <c r="AO70" s="2">
        <v>17.606865203200002</v>
      </c>
      <c r="AP70" s="2">
        <v>0</v>
      </c>
      <c r="AQ70" s="2">
        <f t="shared" si="3"/>
        <v>17.606865203200002</v>
      </c>
      <c r="AR70" s="2">
        <v>19636.722864183543</v>
      </c>
    </row>
    <row r="71" spans="1:44" x14ac:dyDescent="0.25">
      <c r="A71" s="7">
        <v>2865</v>
      </c>
      <c r="B71" s="3">
        <v>43191</v>
      </c>
      <c r="C71" s="7">
        <v>4</v>
      </c>
      <c r="D71" s="7">
        <v>5</v>
      </c>
      <c r="E71" s="7">
        <v>3</v>
      </c>
      <c r="F71" s="7">
        <v>1</v>
      </c>
      <c r="G71" s="7">
        <v>3</v>
      </c>
      <c r="H71" s="8">
        <v>6.3</v>
      </c>
      <c r="I71" s="2">
        <v>17.053333333333331</v>
      </c>
      <c r="J71" s="7">
        <v>6.62</v>
      </c>
      <c r="K71" s="4">
        <v>2588</v>
      </c>
      <c r="L71" s="2">
        <v>16.948020000000017</v>
      </c>
      <c r="M71" s="2">
        <v>2.6316000000000024</v>
      </c>
      <c r="N71" s="2">
        <v>4.3000000000000045E-2</v>
      </c>
      <c r="O71" s="2">
        <v>8.1866550602399616E-3</v>
      </c>
      <c r="P71" s="2">
        <v>0</v>
      </c>
      <c r="Q71" s="2">
        <v>10.846750000000011</v>
      </c>
      <c r="R71" s="2">
        <v>13.856750000000014</v>
      </c>
      <c r="S71" s="2">
        <v>0.95675000000000099</v>
      </c>
      <c r="T71" s="2">
        <v>2.107000000000002</v>
      </c>
      <c r="U71" s="2">
        <v>0.90300000000000091</v>
      </c>
      <c r="V71" s="2">
        <v>37.317291878433174</v>
      </c>
      <c r="W71" s="2">
        <v>8.2838571428571424</v>
      </c>
      <c r="X71" s="4">
        <v>0</v>
      </c>
      <c r="Y71" s="8">
        <v>0.68571428571428572</v>
      </c>
      <c r="Z71" s="2">
        <v>4791.721428571429</v>
      </c>
      <c r="AA71" s="2">
        <v>64.582857142857137</v>
      </c>
      <c r="AB71" s="2">
        <v>1.7499999999999998</v>
      </c>
      <c r="AC71" s="7">
        <v>569.0000000000008</v>
      </c>
      <c r="AD71" s="7">
        <v>98.000000000000753</v>
      </c>
      <c r="AE71" s="2">
        <v>2.7738713800000001</v>
      </c>
      <c r="AF71" s="2">
        <v>11.384123799999999</v>
      </c>
      <c r="AG71" s="2">
        <v>2.1511429999999998</v>
      </c>
      <c r="AH71" s="2">
        <v>2.293118438</v>
      </c>
      <c r="AI71" s="2">
        <v>7.8026645799999992</v>
      </c>
      <c r="AJ71" s="2">
        <v>0.56000000000000005</v>
      </c>
      <c r="AK71" s="2">
        <v>0.56000000000000005</v>
      </c>
      <c r="AL71" s="2">
        <v>0.56000000000000005</v>
      </c>
      <c r="AM71" s="2">
        <v>7.4641452000000008</v>
      </c>
      <c r="AN71" s="2">
        <f t="shared" si="2"/>
        <v>8.0241452000000013</v>
      </c>
      <c r="AO71" s="2">
        <v>23.428325075199997</v>
      </c>
      <c r="AP71" s="2">
        <v>0</v>
      </c>
      <c r="AQ71" s="2">
        <f t="shared" si="3"/>
        <v>23.428325075199997</v>
      </c>
      <c r="AR71" s="2">
        <v>27746.788601823275</v>
      </c>
    </row>
    <row r="72" spans="1:44" x14ac:dyDescent="0.25">
      <c r="A72" s="7">
        <v>2866</v>
      </c>
      <c r="B72" s="3">
        <v>43191</v>
      </c>
      <c r="C72" s="7">
        <v>5</v>
      </c>
      <c r="D72" s="7">
        <v>1</v>
      </c>
      <c r="E72" s="7">
        <v>3</v>
      </c>
      <c r="F72" s="7">
        <v>2</v>
      </c>
      <c r="G72" s="7">
        <v>1</v>
      </c>
      <c r="H72" s="8">
        <v>14.3</v>
      </c>
      <c r="I72" s="2">
        <v>5.9766666666666683</v>
      </c>
      <c r="J72" s="7">
        <v>6.32</v>
      </c>
      <c r="K72" s="4">
        <v>2261.4285714285716</v>
      </c>
      <c r="L72" s="2">
        <v>6.2974392000000021</v>
      </c>
      <c r="M72" s="2">
        <v>1.1243018000000002</v>
      </c>
      <c r="N72" s="2">
        <v>4.216000000000001E-2</v>
      </c>
      <c r="O72" s="2">
        <v>5.2700000000000012E-3</v>
      </c>
      <c r="P72" s="2">
        <v>0</v>
      </c>
      <c r="Q72" s="2">
        <v>15.441100000000004</v>
      </c>
      <c r="R72" s="2">
        <v>10.381900000000002</v>
      </c>
      <c r="S72" s="2">
        <v>1.4545200000000003</v>
      </c>
      <c r="T72" s="2">
        <v>0.64294000000000018</v>
      </c>
      <c r="U72" s="2">
        <v>0.21080000000000007</v>
      </c>
      <c r="V72" s="2">
        <v>37.317291878433174</v>
      </c>
      <c r="W72" s="2">
        <v>10.010857142857143</v>
      </c>
      <c r="X72" s="4">
        <v>0</v>
      </c>
      <c r="Y72" s="8">
        <v>0.68571428571428572</v>
      </c>
      <c r="Z72" s="2">
        <v>4791.721428571429</v>
      </c>
      <c r="AA72" s="2">
        <v>64.582857142857137</v>
      </c>
      <c r="AB72" s="2">
        <v>1.7499999999999998</v>
      </c>
      <c r="AC72" s="7">
        <v>1381.8999999999999</v>
      </c>
      <c r="AD72" s="7">
        <v>633.4</v>
      </c>
      <c r="AE72" s="2">
        <v>1.2689072000000001</v>
      </c>
      <c r="AF72" s="2">
        <v>6.5063167999999996</v>
      </c>
      <c r="AG72" s="2">
        <v>4.6217896000000005</v>
      </c>
      <c r="AH72" s="2">
        <v>4.9268277135999998</v>
      </c>
      <c r="AI72" s="2">
        <v>9.2224727999999985</v>
      </c>
      <c r="AJ72" s="2">
        <v>0.48</v>
      </c>
      <c r="AK72" s="2">
        <v>0.48</v>
      </c>
      <c r="AL72" s="2">
        <v>0.48</v>
      </c>
      <c r="AM72" s="2">
        <v>12.643464</v>
      </c>
      <c r="AN72" s="2">
        <f t="shared" si="2"/>
        <v>13.123464</v>
      </c>
      <c r="AO72" s="2">
        <v>17.919507456000002</v>
      </c>
      <c r="AP72" s="2">
        <v>0</v>
      </c>
      <c r="AQ72" s="2">
        <f t="shared" si="3"/>
        <v>17.919507456000002</v>
      </c>
      <c r="AR72" s="2">
        <v>17018.131432321574</v>
      </c>
    </row>
    <row r="73" spans="1:44" x14ac:dyDescent="0.25">
      <c r="A73" s="7">
        <v>2867</v>
      </c>
      <c r="B73" s="3">
        <v>43191</v>
      </c>
      <c r="C73" s="7">
        <v>6</v>
      </c>
      <c r="D73" s="7">
        <v>1</v>
      </c>
      <c r="E73" s="7">
        <v>2</v>
      </c>
      <c r="F73" s="7">
        <v>1</v>
      </c>
      <c r="G73" s="7">
        <v>2</v>
      </c>
      <c r="H73" s="8">
        <v>0</v>
      </c>
      <c r="I73" s="2">
        <v>21.013333333333332</v>
      </c>
      <c r="J73" s="7">
        <v>7.33</v>
      </c>
      <c r="K73" s="4">
        <v>2686.6666666666665</v>
      </c>
      <c r="L73" s="2">
        <v>5.7810995999999983</v>
      </c>
      <c r="M73" s="2">
        <v>1.1608163999999996</v>
      </c>
      <c r="N73" s="2">
        <v>4.1039999999999993E-2</v>
      </c>
      <c r="O73" s="2">
        <v>5.1299999999999991E-3</v>
      </c>
      <c r="P73" s="2">
        <v>0</v>
      </c>
      <c r="Q73" s="2">
        <v>6.8331599999999986</v>
      </c>
      <c r="R73" s="2">
        <v>11.183399999999999</v>
      </c>
      <c r="S73" s="2">
        <v>0.81053999999999982</v>
      </c>
      <c r="T73" s="2">
        <v>2.5239599999999993</v>
      </c>
      <c r="U73" s="2">
        <v>0</v>
      </c>
      <c r="V73" s="2">
        <v>37.317291878433174</v>
      </c>
      <c r="W73" s="2">
        <v>10.673857142857143</v>
      </c>
      <c r="X73" s="4">
        <v>0</v>
      </c>
      <c r="Y73" s="8">
        <v>0.72857142857142865</v>
      </c>
      <c r="Z73" s="2">
        <v>4791.721428571429</v>
      </c>
      <c r="AA73" s="2">
        <v>74.618571428571414</v>
      </c>
      <c r="AB73" s="2">
        <v>1.7499999999999998</v>
      </c>
      <c r="AC73" s="7">
        <v>278.60000000000082</v>
      </c>
      <c r="AD73" s="7">
        <v>56.400000000000006</v>
      </c>
      <c r="AE73" s="2">
        <v>0.6</v>
      </c>
      <c r="AF73" s="2">
        <v>5.1609050000000005</v>
      </c>
      <c r="AG73" s="2">
        <v>3.5686790000000004</v>
      </c>
      <c r="AH73" s="2">
        <v>3.8042118140000003</v>
      </c>
      <c r="AI73" s="2">
        <v>5.7821879999999988</v>
      </c>
      <c r="AJ73" s="2">
        <v>0.6</v>
      </c>
      <c r="AK73" s="2">
        <v>0.78317800000000004</v>
      </c>
      <c r="AL73" s="2">
        <v>0.6</v>
      </c>
      <c r="AM73" s="2">
        <v>2.2878970000000001</v>
      </c>
      <c r="AN73" s="2">
        <f t="shared" si="2"/>
        <v>2.8878970000000002</v>
      </c>
      <c r="AO73" s="2">
        <v>12.890714559999999</v>
      </c>
      <c r="AP73" s="2">
        <v>0</v>
      </c>
      <c r="AQ73" s="2">
        <f t="shared" si="3"/>
        <v>12.890714559999999</v>
      </c>
      <c r="AR73" s="2">
        <v>41269.012516556286</v>
      </c>
    </row>
    <row r="74" spans="1:44" x14ac:dyDescent="0.25">
      <c r="A74" s="7">
        <v>2868</v>
      </c>
      <c r="B74" s="3">
        <v>43191</v>
      </c>
      <c r="C74" s="7">
        <v>7</v>
      </c>
      <c r="D74" s="7">
        <v>5</v>
      </c>
      <c r="E74" s="7">
        <v>3</v>
      </c>
      <c r="F74" s="7">
        <v>1</v>
      </c>
      <c r="G74" s="7">
        <v>3</v>
      </c>
      <c r="H74" s="8">
        <v>0</v>
      </c>
      <c r="I74" s="2">
        <v>10.903448275862068</v>
      </c>
      <c r="J74" s="7">
        <v>5.0199999999999996</v>
      </c>
      <c r="K74" s="4">
        <v>2405.3333333333335</v>
      </c>
      <c r="L74" s="2">
        <v>5.2785767999999997</v>
      </c>
      <c r="M74" s="2">
        <v>0.37998240000000005</v>
      </c>
      <c r="N74" s="2">
        <v>3.1415081101906175</v>
      </c>
      <c r="O74" s="2">
        <v>5.1600000000000005E-3</v>
      </c>
      <c r="P74" s="2">
        <v>0</v>
      </c>
      <c r="Q74" s="2">
        <v>4.4272800000000005</v>
      </c>
      <c r="R74" s="2">
        <v>0</v>
      </c>
      <c r="S74" s="2">
        <v>0.94944000000000006</v>
      </c>
      <c r="T74" s="2">
        <v>0.48503999999999997</v>
      </c>
      <c r="U74" s="2">
        <v>1.4447999999999999</v>
      </c>
      <c r="V74" s="2">
        <v>37.317291878433174</v>
      </c>
      <c r="W74" s="2">
        <v>8.1603571428571424</v>
      </c>
      <c r="X74" s="4">
        <v>0</v>
      </c>
      <c r="Y74" s="8">
        <v>0.68571428571428572</v>
      </c>
      <c r="Z74" s="2">
        <v>4791.721428571429</v>
      </c>
      <c r="AA74" s="2">
        <v>64.582857142857137</v>
      </c>
      <c r="AB74" s="2">
        <v>1.7499999999999998</v>
      </c>
      <c r="AC74" s="7">
        <v>240.3999999999993</v>
      </c>
      <c r="AD74" s="7">
        <v>22.800000000000153</v>
      </c>
      <c r="AE74" s="2">
        <v>2.5520879999999999</v>
      </c>
      <c r="AF74" s="2">
        <v>0.84</v>
      </c>
      <c r="AG74" s="2">
        <v>3.5223117999999998</v>
      </c>
      <c r="AH74" s="2">
        <v>3.7547843788000002</v>
      </c>
      <c r="AI74" s="2">
        <v>0.84</v>
      </c>
      <c r="AJ74" s="2">
        <v>0.84</v>
      </c>
      <c r="AK74" s="2">
        <v>2.2569357999999999</v>
      </c>
      <c r="AL74" s="2">
        <v>0.84</v>
      </c>
      <c r="AM74" s="2">
        <v>4.1649537999999993</v>
      </c>
      <c r="AN74" s="2">
        <f t="shared" si="2"/>
        <v>5.0049537999999991</v>
      </c>
      <c r="AO74" s="2">
        <v>6.7886859936000006</v>
      </c>
      <c r="AP74" s="2">
        <v>0</v>
      </c>
      <c r="AQ74" s="2">
        <f t="shared" si="3"/>
        <v>6.7886859936000006</v>
      </c>
      <c r="AR74" s="2">
        <v>17085.784942169681</v>
      </c>
    </row>
    <row r="75" spans="1:44" x14ac:dyDescent="0.25">
      <c r="A75" s="7">
        <v>2869</v>
      </c>
      <c r="B75" s="3">
        <v>43191</v>
      </c>
      <c r="C75" s="7">
        <v>8</v>
      </c>
      <c r="D75" s="7">
        <v>3</v>
      </c>
      <c r="E75" s="7">
        <v>3</v>
      </c>
      <c r="F75" s="7">
        <v>2</v>
      </c>
      <c r="G75" s="7">
        <v>1</v>
      </c>
      <c r="H75" s="8">
        <v>19.3</v>
      </c>
      <c r="I75" s="2">
        <v>24.926666666666669</v>
      </c>
      <c r="J75" s="7">
        <v>6.91</v>
      </c>
      <c r="K75" s="4">
        <v>2787</v>
      </c>
      <c r="L75" s="2">
        <v>22.576707399999975</v>
      </c>
      <c r="M75" s="2">
        <v>5.8941271999999945</v>
      </c>
      <c r="N75" s="2">
        <v>4.4246550774889377E-2</v>
      </c>
      <c r="O75" s="2">
        <v>1.3929019826901288E-2</v>
      </c>
      <c r="P75" s="2">
        <v>0</v>
      </c>
      <c r="Q75" s="2">
        <v>26.660659999999975</v>
      </c>
      <c r="R75" s="2">
        <v>48.183199999999957</v>
      </c>
      <c r="S75" s="2">
        <v>3.8056199999999962</v>
      </c>
      <c r="T75" s="2">
        <v>0.99137999999999904</v>
      </c>
      <c r="U75" s="2">
        <v>0.1918799999999998</v>
      </c>
      <c r="V75" s="2">
        <v>37.317291878433174</v>
      </c>
      <c r="W75" s="2">
        <v>10.030357142857142</v>
      </c>
      <c r="X75" s="4">
        <v>2</v>
      </c>
      <c r="Y75" s="8">
        <v>0.67142857142857149</v>
      </c>
      <c r="Z75" s="2">
        <v>4791.721428571429</v>
      </c>
      <c r="AA75" s="2">
        <v>77.655714285714268</v>
      </c>
      <c r="AB75" s="2">
        <v>1.7499999999999998</v>
      </c>
      <c r="AC75" s="7">
        <v>213.2000000000005</v>
      </c>
      <c r="AD75" s="7">
        <v>6.1999999999997613</v>
      </c>
      <c r="AE75" s="2">
        <v>9.6496384000000006</v>
      </c>
      <c r="AF75" s="2">
        <v>6.2349520000000007</v>
      </c>
      <c r="AG75" s="2">
        <v>10.0883824</v>
      </c>
      <c r="AH75" s="2">
        <v>10.754215638400002</v>
      </c>
      <c r="AI75" s="2">
        <v>2.9900895999999992</v>
      </c>
      <c r="AJ75" s="2">
        <v>0.96</v>
      </c>
      <c r="AK75" s="2">
        <v>1.9445839999999999</v>
      </c>
      <c r="AL75" s="2">
        <v>0.96</v>
      </c>
      <c r="AM75" s="2">
        <v>21.365550400000004</v>
      </c>
      <c r="AN75" s="2">
        <f t="shared" si="2"/>
        <v>22.325550400000004</v>
      </c>
      <c r="AO75" s="2">
        <v>35.451191680000001</v>
      </c>
      <c r="AP75" s="2">
        <v>0</v>
      </c>
      <c r="AQ75" s="2">
        <f t="shared" si="3"/>
        <v>35.451191680000001</v>
      </c>
      <c r="AR75" s="2">
        <v>11518.143114624505</v>
      </c>
    </row>
    <row r="76" spans="1:44" x14ac:dyDescent="0.25">
      <c r="A76" s="7">
        <v>2870</v>
      </c>
      <c r="B76" s="3">
        <v>43191</v>
      </c>
      <c r="C76" s="7">
        <v>9</v>
      </c>
      <c r="D76" s="7">
        <v>1</v>
      </c>
      <c r="E76" s="7">
        <v>2</v>
      </c>
      <c r="F76" s="7">
        <v>2</v>
      </c>
      <c r="G76" s="7">
        <v>1</v>
      </c>
      <c r="H76" s="8">
        <v>6.3</v>
      </c>
      <c r="I76" s="2">
        <v>9.0333333333333314</v>
      </c>
      <c r="J76" s="7">
        <v>6.79</v>
      </c>
      <c r="K76" s="4">
        <v>2344.8275862068967</v>
      </c>
      <c r="L76" s="2">
        <v>8.5411115999999989</v>
      </c>
      <c r="M76" s="2">
        <v>2.0419475999999999</v>
      </c>
      <c r="N76" s="2">
        <v>4.1159999999999995E-2</v>
      </c>
      <c r="O76" s="2">
        <v>5.7257421234072261E-3</v>
      </c>
      <c r="P76" s="2">
        <v>0</v>
      </c>
      <c r="Q76" s="2">
        <v>3.9822299999999999</v>
      </c>
      <c r="R76" s="2">
        <v>4.2188999999999997</v>
      </c>
      <c r="S76" s="2">
        <v>0.86435999999999991</v>
      </c>
      <c r="T76" s="2">
        <v>1.2142199999999999</v>
      </c>
      <c r="U76" s="2">
        <v>0.27783000000000002</v>
      </c>
      <c r="V76" s="2">
        <v>37.317291878433174</v>
      </c>
      <c r="W76" s="2">
        <v>10.634857142857141</v>
      </c>
      <c r="X76" s="4">
        <v>0</v>
      </c>
      <c r="Y76" s="8">
        <v>0.68571428571428572</v>
      </c>
      <c r="Z76" s="2">
        <v>4791.721428571429</v>
      </c>
      <c r="AA76" s="2">
        <v>64.582857142857137</v>
      </c>
      <c r="AB76" s="2">
        <v>1.7499999999999998</v>
      </c>
      <c r="AC76" s="7">
        <v>544.09999999999843</v>
      </c>
      <c r="AD76" s="7">
        <v>119.89999999999945</v>
      </c>
      <c r="AE76" s="2">
        <v>1.9769664</v>
      </c>
      <c r="AF76" s="2">
        <v>0.51554319999999987</v>
      </c>
      <c r="AG76" s="2">
        <v>1.8483144000000002</v>
      </c>
      <c r="AH76" s="2">
        <v>1.9703031504000001</v>
      </c>
      <c r="AI76" s="2">
        <v>0.48</v>
      </c>
      <c r="AJ76" s="2">
        <v>0.48</v>
      </c>
      <c r="AK76" s="2">
        <v>0.48</v>
      </c>
      <c r="AL76" s="2">
        <v>0.48</v>
      </c>
      <c r="AM76" s="2">
        <v>4.0757984</v>
      </c>
      <c r="AN76" s="2">
        <f t="shared" si="2"/>
        <v>4.5557984000000005</v>
      </c>
      <c r="AO76" s="2">
        <v>7.3829824639999995</v>
      </c>
      <c r="AP76" s="2">
        <v>0</v>
      </c>
      <c r="AQ76" s="2">
        <f t="shared" si="3"/>
        <v>7.3829824639999995</v>
      </c>
      <c r="AR76" s="2">
        <v>35058.754211300155</v>
      </c>
    </row>
    <row r="77" spans="1:44" x14ac:dyDescent="0.25">
      <c r="A77" s="7">
        <v>2871</v>
      </c>
      <c r="B77" s="3">
        <v>43191</v>
      </c>
      <c r="C77" s="7">
        <v>10</v>
      </c>
      <c r="D77" s="7">
        <v>3</v>
      </c>
      <c r="E77" s="7">
        <v>4</v>
      </c>
      <c r="F77" s="7">
        <v>2</v>
      </c>
      <c r="G77" s="7">
        <v>2</v>
      </c>
      <c r="H77" s="8">
        <v>11.7</v>
      </c>
      <c r="I77" s="2">
        <v>14.524137931034481</v>
      </c>
      <c r="J77" s="7">
        <v>6.51</v>
      </c>
      <c r="K77" s="11">
        <v>2503.3333333333335</v>
      </c>
      <c r="L77" s="2">
        <v>8.5769989999999972</v>
      </c>
      <c r="M77" s="2">
        <v>1.7325475999999991</v>
      </c>
      <c r="N77" s="2">
        <v>4.1319999999999982E-2</v>
      </c>
      <c r="O77" s="2">
        <v>5.1649999999999977E-3</v>
      </c>
      <c r="P77" s="2">
        <v>0</v>
      </c>
      <c r="Q77" s="2">
        <v>14.937179999999993</v>
      </c>
      <c r="R77" s="2">
        <v>12.086099999999993</v>
      </c>
      <c r="S77" s="2">
        <v>0.90903999999999952</v>
      </c>
      <c r="T77" s="2">
        <v>0.81606999999999963</v>
      </c>
      <c r="U77" s="2">
        <v>1.2602599999999993</v>
      </c>
      <c r="V77" s="2">
        <v>37.317291878433174</v>
      </c>
      <c r="W77" s="2">
        <v>10.517857142857142</v>
      </c>
      <c r="X77" s="4">
        <v>0</v>
      </c>
      <c r="Y77" s="8">
        <v>0.68571428571428572</v>
      </c>
      <c r="Z77" s="2">
        <v>4791.721428571429</v>
      </c>
      <c r="AA77" s="2">
        <v>64.582857142857137</v>
      </c>
      <c r="AB77" s="2">
        <v>1.7499999999999998</v>
      </c>
      <c r="AC77" s="7">
        <v>399.80000000000081</v>
      </c>
      <c r="AD77" s="7">
        <v>112.40000000000094</v>
      </c>
      <c r="AE77" s="2">
        <v>4.5167643599999998</v>
      </c>
      <c r="AF77" s="2">
        <v>5.0276428199999996</v>
      </c>
      <c r="AG77" s="2">
        <v>7.0064730599999994</v>
      </c>
      <c r="AH77" s="2">
        <v>7.4689002819599999</v>
      </c>
      <c r="AI77" s="2">
        <v>4.93650096</v>
      </c>
      <c r="AJ77" s="2">
        <v>0.68</v>
      </c>
      <c r="AK77" s="2">
        <v>0.69423833999999995</v>
      </c>
      <c r="AL77" s="2">
        <v>0.68</v>
      </c>
      <c r="AM77" s="2">
        <v>9.9900001199999995</v>
      </c>
      <c r="AN77" s="2">
        <f t="shared" si="2"/>
        <v>10.670000119999999</v>
      </c>
      <c r="AO77" s="2">
        <v>17.181990988799999</v>
      </c>
      <c r="AP77" s="2">
        <v>0</v>
      </c>
      <c r="AQ77" s="2">
        <f t="shared" si="3"/>
        <v>17.181990988799999</v>
      </c>
      <c r="AR77" s="2">
        <v>17760.526315789473</v>
      </c>
    </row>
    <row r="78" spans="1:44" x14ac:dyDescent="0.25">
      <c r="A78" s="7">
        <v>2872</v>
      </c>
      <c r="B78" s="3">
        <v>43191</v>
      </c>
      <c r="C78" s="7">
        <v>11</v>
      </c>
      <c r="D78" s="7">
        <v>3</v>
      </c>
      <c r="E78" s="7">
        <v>3</v>
      </c>
      <c r="F78" s="7">
        <v>1</v>
      </c>
      <c r="G78" s="7">
        <v>1</v>
      </c>
      <c r="H78" s="8">
        <v>10.3</v>
      </c>
      <c r="I78" s="2">
        <v>12.819999999999999</v>
      </c>
      <c r="J78" s="7">
        <v>6.38</v>
      </c>
      <c r="K78" s="11">
        <v>2450</v>
      </c>
      <c r="L78" s="2">
        <v>13.62191999999999</v>
      </c>
      <c r="M78" s="2">
        <v>2.7213679999999973</v>
      </c>
      <c r="N78" s="2">
        <v>4.1599999999999963E-2</v>
      </c>
      <c r="O78" s="2">
        <v>5.1999999999999954E-3</v>
      </c>
      <c r="P78" s="2">
        <v>0</v>
      </c>
      <c r="Q78" s="2">
        <v>16.317599999999985</v>
      </c>
      <c r="R78" s="2">
        <v>19.884799999999984</v>
      </c>
      <c r="S78" s="2">
        <v>0.91519999999999924</v>
      </c>
      <c r="T78" s="2">
        <v>0.46799999999999964</v>
      </c>
      <c r="U78" s="2">
        <v>0.89439999999999931</v>
      </c>
      <c r="V78" s="2">
        <v>37.317291878433174</v>
      </c>
      <c r="W78" s="2">
        <v>10.407357142857142</v>
      </c>
      <c r="X78" s="4">
        <v>0</v>
      </c>
      <c r="Y78" s="8">
        <v>0.68571428571428572</v>
      </c>
      <c r="Z78" s="2">
        <v>4791.721428571429</v>
      </c>
      <c r="AA78" s="2">
        <v>64.582857142857137</v>
      </c>
      <c r="AB78" s="2">
        <v>1.7499999999999998</v>
      </c>
      <c r="AC78" s="7">
        <v>185.29999999999978</v>
      </c>
      <c r="AD78" s="7">
        <v>7.0999999999994401</v>
      </c>
      <c r="AE78" s="2">
        <v>1.7462600400000001</v>
      </c>
      <c r="AF78" s="2">
        <v>0.74499012000000009</v>
      </c>
      <c r="AG78" s="2">
        <v>1.2719935200000001</v>
      </c>
      <c r="AH78" s="2">
        <v>1.35594509232</v>
      </c>
      <c r="AI78" s="2">
        <v>0.51151212000000001</v>
      </c>
      <c r="AJ78" s="2">
        <v>0.5</v>
      </c>
      <c r="AK78" s="2">
        <v>0.5</v>
      </c>
      <c r="AL78" s="2">
        <v>0.5</v>
      </c>
      <c r="AM78" s="2">
        <v>1.77392544</v>
      </c>
      <c r="AN78" s="2">
        <f t="shared" si="2"/>
        <v>2.2739254400000002</v>
      </c>
      <c r="AO78" s="2">
        <v>5.5440342047999991</v>
      </c>
      <c r="AP78" s="2">
        <v>0</v>
      </c>
      <c r="AQ78" s="2">
        <f t="shared" si="3"/>
        <v>5.5440342047999991</v>
      </c>
      <c r="AR78" s="2">
        <v>85364.817563621866</v>
      </c>
    </row>
    <row r="79" spans="1:44" x14ac:dyDescent="0.25">
      <c r="A79" s="7">
        <v>2873</v>
      </c>
      <c r="B79" s="3">
        <v>43191</v>
      </c>
      <c r="C79" s="7">
        <v>12</v>
      </c>
      <c r="D79" s="7">
        <v>5</v>
      </c>
      <c r="E79" s="7">
        <v>2</v>
      </c>
      <c r="F79" s="7">
        <v>1</v>
      </c>
      <c r="G79" s="7">
        <v>3</v>
      </c>
      <c r="H79" s="8">
        <v>0</v>
      </c>
      <c r="I79" s="2">
        <v>24.750000000000007</v>
      </c>
      <c r="J79" s="7">
        <v>7.62</v>
      </c>
      <c r="K79" s="11">
        <v>2780.3333333333335</v>
      </c>
      <c r="L79" s="2">
        <v>14.261791599999992</v>
      </c>
      <c r="M79" s="2">
        <v>1.9780905999999989</v>
      </c>
      <c r="N79" s="2">
        <v>0.11958816583254137</v>
      </c>
      <c r="O79" s="2">
        <v>5.2299999999999968E-3</v>
      </c>
      <c r="P79" s="2">
        <v>0</v>
      </c>
      <c r="Q79" s="2">
        <v>3.6714599999999975</v>
      </c>
      <c r="R79" s="2">
        <v>14.999639999999991</v>
      </c>
      <c r="S79" s="2">
        <v>1.1819799999999991</v>
      </c>
      <c r="T79" s="2">
        <v>4.152619999999998</v>
      </c>
      <c r="U79" s="2">
        <v>0</v>
      </c>
      <c r="V79" s="2">
        <v>37.317291878433174</v>
      </c>
      <c r="W79" s="2">
        <v>9.0898571428571415</v>
      </c>
      <c r="X79" s="4">
        <v>0</v>
      </c>
      <c r="Y79" s="8">
        <v>0.68571428571428572</v>
      </c>
      <c r="Z79" s="2">
        <v>4791.721428571429</v>
      </c>
      <c r="AA79" s="2">
        <v>64.582857142857137</v>
      </c>
      <c r="AB79" s="2">
        <v>1.7499999999999998</v>
      </c>
      <c r="AC79" s="7">
        <v>620.19999999999879</v>
      </c>
      <c r="AD79" s="7">
        <v>114.4999999999996</v>
      </c>
      <c r="AE79" s="2">
        <v>4.2927049000000004</v>
      </c>
      <c r="AF79" s="2">
        <v>6.9679169999999999</v>
      </c>
      <c r="AG79" s="2">
        <v>3.5347719</v>
      </c>
      <c r="AH79" s="2">
        <v>3.7680668453999999</v>
      </c>
      <c r="AI79" s="2">
        <v>2.2975205000000001</v>
      </c>
      <c r="AJ79" s="2">
        <v>0.66</v>
      </c>
      <c r="AK79" s="2">
        <v>1.3487275999999999</v>
      </c>
      <c r="AL79" s="2">
        <v>0.66</v>
      </c>
      <c r="AM79" s="2">
        <v>7.9927077999999998</v>
      </c>
      <c r="AN79" s="2">
        <f t="shared" si="2"/>
        <v>8.6527077999999999</v>
      </c>
      <c r="AO79" s="2">
        <v>22.687057008</v>
      </c>
      <c r="AP79" s="2">
        <v>0</v>
      </c>
      <c r="AQ79" s="2">
        <f t="shared" si="3"/>
        <v>22.687057008</v>
      </c>
      <c r="AR79" s="2">
        <v>17663.506721311478</v>
      </c>
    </row>
    <row r="80" spans="1:44" x14ac:dyDescent="0.25">
      <c r="A80" s="7">
        <v>2874</v>
      </c>
      <c r="B80" s="3">
        <v>43191</v>
      </c>
      <c r="C80" s="7">
        <v>13</v>
      </c>
      <c r="D80" s="7">
        <v>4</v>
      </c>
      <c r="E80" s="7">
        <v>5</v>
      </c>
      <c r="F80" s="7">
        <v>1</v>
      </c>
      <c r="G80" s="7">
        <v>1</v>
      </c>
      <c r="H80" s="8">
        <v>10</v>
      </c>
      <c r="I80" s="2">
        <v>13.409999999999998</v>
      </c>
      <c r="J80" s="7">
        <v>6.53</v>
      </c>
      <c r="K80" s="11">
        <v>2470.3333333333335</v>
      </c>
      <c r="L80" s="2">
        <v>13.392589499999978</v>
      </c>
      <c r="M80" s="2">
        <v>2.6715419999999956</v>
      </c>
      <c r="N80" s="2">
        <v>4.1399999999999937E-2</v>
      </c>
      <c r="O80" s="2">
        <v>5.1749999999999921E-3</v>
      </c>
      <c r="P80" s="2">
        <v>0</v>
      </c>
      <c r="Q80" s="2">
        <v>4.3883999999999936</v>
      </c>
      <c r="R80" s="2">
        <v>8.600849999999987</v>
      </c>
      <c r="S80" s="2">
        <v>0.97289999999999854</v>
      </c>
      <c r="T80" s="2">
        <v>0.96254999999999857</v>
      </c>
      <c r="U80" s="2">
        <v>0.86939999999999862</v>
      </c>
      <c r="V80" s="2">
        <v>37.317291878433174</v>
      </c>
      <c r="W80" s="2">
        <v>10.914357142857142</v>
      </c>
      <c r="X80" s="4">
        <v>0</v>
      </c>
      <c r="Y80" s="8">
        <v>0.72857142857142865</v>
      </c>
      <c r="Z80" s="2">
        <v>4791.721428571429</v>
      </c>
      <c r="AA80" s="2">
        <v>74.618571428571414</v>
      </c>
      <c r="AB80" s="2">
        <v>1.7499999999999998</v>
      </c>
      <c r="AC80" s="7">
        <v>303.0000000000008</v>
      </c>
      <c r="AD80" s="7">
        <v>18.400000000001526</v>
      </c>
      <c r="AE80" s="2">
        <v>3.1252648000000005</v>
      </c>
      <c r="AF80" s="2">
        <v>0.84</v>
      </c>
      <c r="AG80" s="2">
        <v>2.5745481999999997</v>
      </c>
      <c r="AH80" s="2">
        <v>2.7444683811999999</v>
      </c>
      <c r="AI80" s="2">
        <v>0.91971740000000013</v>
      </c>
      <c r="AJ80" s="2">
        <v>0.84</v>
      </c>
      <c r="AK80" s="2">
        <v>0.84</v>
      </c>
      <c r="AL80" s="2">
        <v>0.84</v>
      </c>
      <c r="AM80" s="2">
        <v>3.5679727999999993</v>
      </c>
      <c r="AN80" s="2">
        <f t="shared" si="2"/>
        <v>4.4079727999999996</v>
      </c>
      <c r="AO80" s="2">
        <v>8.5209190416000009</v>
      </c>
      <c r="AP80" s="2">
        <v>0</v>
      </c>
      <c r="AQ80" s="2">
        <f t="shared" si="3"/>
        <v>8.5209190416000009</v>
      </c>
      <c r="AR80" s="2">
        <v>16646.937454390449</v>
      </c>
    </row>
    <row r="81" spans="1:44" x14ac:dyDescent="0.25">
      <c r="A81" s="7">
        <v>2875</v>
      </c>
      <c r="B81" s="3">
        <v>43191</v>
      </c>
      <c r="C81" s="7">
        <v>14</v>
      </c>
      <c r="D81" s="7">
        <v>5</v>
      </c>
      <c r="E81" s="7">
        <v>5</v>
      </c>
      <c r="F81" s="7">
        <v>1</v>
      </c>
      <c r="G81" s="7">
        <v>3</v>
      </c>
      <c r="H81" s="8">
        <v>0</v>
      </c>
      <c r="I81" s="2">
        <v>27.70666666666666</v>
      </c>
      <c r="J81" s="7">
        <v>7.73</v>
      </c>
      <c r="K81" s="11">
        <v>2862.6666666666665</v>
      </c>
      <c r="L81" s="2">
        <v>13.059732600000014</v>
      </c>
      <c r="M81" s="2">
        <v>1.9739394000000021</v>
      </c>
      <c r="N81" s="2">
        <v>4.2480000000000046E-2</v>
      </c>
      <c r="O81" s="2">
        <v>5.3100000000000057E-3</v>
      </c>
      <c r="P81" s="2">
        <v>0</v>
      </c>
      <c r="Q81" s="2">
        <v>7.2959400000000079</v>
      </c>
      <c r="R81" s="2">
        <v>4.0780800000000044</v>
      </c>
      <c r="S81" s="2">
        <v>1.1682000000000015</v>
      </c>
      <c r="T81" s="2">
        <v>1.8691200000000021</v>
      </c>
      <c r="U81" s="2">
        <v>0</v>
      </c>
      <c r="V81" s="2">
        <v>37.317291878433174</v>
      </c>
      <c r="W81" s="2">
        <v>9.0573571428571427</v>
      </c>
      <c r="X81" s="4">
        <v>0</v>
      </c>
      <c r="Y81" s="8">
        <v>0.68571428571428572</v>
      </c>
      <c r="Z81" s="2">
        <v>4791.721428571429</v>
      </c>
      <c r="AA81" s="2">
        <v>64.582857142857137</v>
      </c>
      <c r="AB81" s="2">
        <v>1.7499999999999998</v>
      </c>
      <c r="AC81" s="7">
        <v>225.69999999999979</v>
      </c>
      <c r="AD81" s="7">
        <v>25.400000000001199</v>
      </c>
      <c r="AE81" s="2">
        <v>0.72</v>
      </c>
      <c r="AF81" s="2">
        <v>1.3842695999999999</v>
      </c>
      <c r="AG81" s="2">
        <v>0.72</v>
      </c>
      <c r="AH81" s="2">
        <v>0.76751999999999998</v>
      </c>
      <c r="AI81" s="2">
        <v>0.72205439999999999</v>
      </c>
      <c r="AJ81" s="2">
        <v>0.72</v>
      </c>
      <c r="AK81" s="2">
        <v>0.72</v>
      </c>
      <c r="AL81" s="2">
        <v>0.72</v>
      </c>
      <c r="AM81" s="2">
        <v>1.4339820000000001</v>
      </c>
      <c r="AN81" s="2">
        <f t="shared" si="2"/>
        <v>2.1539820000000001</v>
      </c>
      <c r="AO81" s="2">
        <v>4.9368130656000009</v>
      </c>
      <c r="AP81" s="2">
        <v>0</v>
      </c>
      <c r="AQ81" s="2">
        <f t="shared" si="3"/>
        <v>4.9368130656000009</v>
      </c>
      <c r="AR81" s="2">
        <v>17460.250045467463</v>
      </c>
    </row>
    <row r="82" spans="1:44" x14ac:dyDescent="0.25">
      <c r="A82" s="7">
        <v>2876</v>
      </c>
      <c r="B82" s="3">
        <v>43191</v>
      </c>
      <c r="C82" s="7">
        <v>15</v>
      </c>
      <c r="D82" s="7">
        <v>2</v>
      </c>
      <c r="E82" s="7">
        <v>2</v>
      </c>
      <c r="F82" s="7">
        <v>2</v>
      </c>
      <c r="G82" s="7">
        <v>2</v>
      </c>
      <c r="H82" s="8">
        <v>11.3</v>
      </c>
      <c r="I82" s="2">
        <v>22.52333333333333</v>
      </c>
      <c r="J82" s="7">
        <v>6.76</v>
      </c>
      <c r="K82" s="11">
        <v>2730.6666666666665</v>
      </c>
      <c r="L82" s="2">
        <v>10.474109799999988</v>
      </c>
      <c r="M82" s="2">
        <v>1.961497999999998</v>
      </c>
      <c r="N82" s="2">
        <v>4.1359999999999959E-2</v>
      </c>
      <c r="O82" s="2">
        <v>5.1699999999999949E-3</v>
      </c>
      <c r="P82" s="2">
        <v>0</v>
      </c>
      <c r="Q82" s="2">
        <v>5.8214199999999936</v>
      </c>
      <c r="R82" s="2">
        <v>10.650199999999989</v>
      </c>
      <c r="S82" s="2">
        <v>0.81685999999999903</v>
      </c>
      <c r="T82" s="2">
        <v>0.83753999999999917</v>
      </c>
      <c r="U82" s="2">
        <v>0.41359999999999958</v>
      </c>
      <c r="V82" s="2">
        <v>37.317291878433174</v>
      </c>
      <c r="W82" s="2">
        <v>11.018357142857143</v>
      </c>
      <c r="X82" s="4">
        <v>0</v>
      </c>
      <c r="Y82" s="8">
        <v>0.68571428571428572</v>
      </c>
      <c r="Z82" s="2">
        <v>4791.721428571429</v>
      </c>
      <c r="AA82" s="2">
        <v>64.582857142857137</v>
      </c>
      <c r="AB82" s="2">
        <v>1.7499999999999998</v>
      </c>
      <c r="AC82" s="7">
        <v>179.80000000000018</v>
      </c>
      <c r="AD82" s="7">
        <v>16.399999999999082</v>
      </c>
      <c r="AE82" s="2">
        <v>0.52</v>
      </c>
      <c r="AF82" s="2">
        <v>1.2504360000000001</v>
      </c>
      <c r="AG82" s="2">
        <v>0.52</v>
      </c>
      <c r="AH82" s="2">
        <v>0.55432000000000003</v>
      </c>
      <c r="AI82" s="2">
        <v>0.79862376000000002</v>
      </c>
      <c r="AJ82" s="2">
        <v>0.52</v>
      </c>
      <c r="AK82" s="2">
        <v>0.52</v>
      </c>
      <c r="AL82" s="2">
        <v>0.52</v>
      </c>
      <c r="AM82" s="2">
        <v>0.95035775999999994</v>
      </c>
      <c r="AN82" s="2">
        <f t="shared" si="2"/>
        <v>1.47035776</v>
      </c>
      <c r="AO82" s="2">
        <v>4.3864113638399997</v>
      </c>
      <c r="AP82" s="2">
        <v>0</v>
      </c>
      <c r="AQ82" s="2">
        <f t="shared" si="3"/>
        <v>4.3864113638399997</v>
      </c>
      <c r="AR82" s="2">
        <v>19979.176781456947</v>
      </c>
    </row>
    <row r="83" spans="1:44" x14ac:dyDescent="0.25">
      <c r="A83" s="7">
        <v>2877</v>
      </c>
      <c r="B83" s="3">
        <v>43191</v>
      </c>
      <c r="C83" s="7">
        <v>16</v>
      </c>
      <c r="D83" s="7">
        <v>1</v>
      </c>
      <c r="E83" s="7">
        <v>3</v>
      </c>
      <c r="F83" s="7">
        <v>2</v>
      </c>
      <c r="G83" s="7">
        <v>1</v>
      </c>
      <c r="H83" s="8">
        <v>22</v>
      </c>
      <c r="I83" s="2">
        <v>19.633333333333329</v>
      </c>
      <c r="J83" s="7">
        <v>5.36</v>
      </c>
      <c r="K83" s="11">
        <v>2654</v>
      </c>
      <c r="L83" s="2">
        <v>20.391564800000001</v>
      </c>
      <c r="M83" s="2">
        <v>36.468513600000001</v>
      </c>
      <c r="N83" s="2">
        <v>8.9188154193348149E-2</v>
      </c>
      <c r="O83" s="2">
        <v>1.1161383851424954E-2</v>
      </c>
      <c r="P83" s="2">
        <v>0</v>
      </c>
      <c r="Q83" s="2">
        <v>30.287199999999999</v>
      </c>
      <c r="R83" s="2">
        <v>13.71832</v>
      </c>
      <c r="S83" s="2">
        <v>1.0165600000000001</v>
      </c>
      <c r="T83" s="2">
        <v>0.54496</v>
      </c>
      <c r="U83" s="2">
        <v>6.5604800000000001</v>
      </c>
      <c r="V83" s="2">
        <v>37.317291878433174</v>
      </c>
      <c r="W83" s="2">
        <v>10.017357142857142</v>
      </c>
      <c r="X83" s="4">
        <v>0</v>
      </c>
      <c r="Y83" s="8">
        <v>0.68571428571428572</v>
      </c>
      <c r="Z83" s="2">
        <v>4791.721428571429</v>
      </c>
      <c r="AA83" s="2">
        <v>64.582857142857137</v>
      </c>
      <c r="AB83" s="2">
        <v>1.7499999999999998</v>
      </c>
      <c r="AC83" s="7">
        <v>224.0000000000002</v>
      </c>
      <c r="AD83" s="7">
        <v>40.199999999998681</v>
      </c>
      <c r="AE83" s="2">
        <v>4.6088631999999992</v>
      </c>
      <c r="AF83" s="2">
        <v>0.769428</v>
      </c>
      <c r="AG83" s="2">
        <v>5.4165231999999994</v>
      </c>
      <c r="AH83" s="2">
        <v>5.7740137311999993</v>
      </c>
      <c r="AI83" s="2">
        <v>1.5389344</v>
      </c>
      <c r="AJ83" s="2">
        <v>0.48</v>
      </c>
      <c r="AK83" s="2">
        <v>0.91816240000000005</v>
      </c>
      <c r="AL83" s="2">
        <v>0.48</v>
      </c>
      <c r="AM83" s="2">
        <v>8.3061759999999989</v>
      </c>
      <c r="AN83" s="2">
        <f t="shared" si="2"/>
        <v>8.7861759999999993</v>
      </c>
      <c r="AO83" s="2">
        <v>10.692728960000002</v>
      </c>
      <c r="AP83" s="2">
        <v>0</v>
      </c>
      <c r="AQ83" s="2">
        <f t="shared" si="3"/>
        <v>10.692728960000002</v>
      </c>
      <c r="AR83" s="2">
        <v>11248.394511050123</v>
      </c>
    </row>
    <row r="84" spans="1:44" x14ac:dyDescent="0.25">
      <c r="A84" s="7">
        <v>2878</v>
      </c>
      <c r="B84" s="3">
        <v>43221</v>
      </c>
      <c r="C84" s="7">
        <v>1</v>
      </c>
      <c r="D84" s="7">
        <v>3</v>
      </c>
      <c r="E84" s="7">
        <v>1</v>
      </c>
      <c r="F84" s="7">
        <v>1</v>
      </c>
      <c r="G84" s="7">
        <v>1</v>
      </c>
      <c r="H84" s="8">
        <v>27.666666666666668</v>
      </c>
      <c r="I84" s="2">
        <v>24.666666666666664</v>
      </c>
      <c r="J84" s="7">
        <v>8.1</v>
      </c>
      <c r="K84" s="11">
        <v>2778.9655172413795</v>
      </c>
      <c r="L84" s="2">
        <v>13.414003900000003</v>
      </c>
      <c r="M84" s="2">
        <v>2.5887554000000006</v>
      </c>
      <c r="N84" s="2">
        <v>4.268000000000001E-2</v>
      </c>
      <c r="O84" s="2">
        <v>9.0384487665575251E-3</v>
      </c>
      <c r="P84" s="2">
        <v>0</v>
      </c>
      <c r="Q84" s="2">
        <v>1.0990100000000003</v>
      </c>
      <c r="R84" s="2">
        <v>1.6538500000000003</v>
      </c>
      <c r="S84" s="2">
        <v>3.77718</v>
      </c>
      <c r="T84" s="2">
        <v>1.3124100000000003</v>
      </c>
      <c r="U84" s="2">
        <v>0</v>
      </c>
      <c r="V84" s="2">
        <v>117.95365378319498</v>
      </c>
      <c r="W84" s="2">
        <v>15.718071428571429</v>
      </c>
      <c r="X84" s="4">
        <v>0</v>
      </c>
      <c r="Y84" s="8">
        <v>1.8285714285714287</v>
      </c>
      <c r="Z84" s="2">
        <v>4956.8314285714296</v>
      </c>
      <c r="AA84" s="2">
        <v>72.867142857142852</v>
      </c>
      <c r="AB84" s="2">
        <v>1.6871428571428575</v>
      </c>
      <c r="AC84" s="7">
        <v>192.59999999999877</v>
      </c>
      <c r="AD84" s="7">
        <v>33.199999999999008</v>
      </c>
      <c r="AE84" s="2">
        <v>3.0457547199999997</v>
      </c>
      <c r="AF84" s="2">
        <v>1.7065875999999998</v>
      </c>
      <c r="AG84" s="2">
        <v>2.2386864000000002</v>
      </c>
      <c r="AH84" s="2">
        <v>2.2386864000000002</v>
      </c>
      <c r="AI84" s="2">
        <v>1.5633352</v>
      </c>
      <c r="AJ84" s="2">
        <v>0.92</v>
      </c>
      <c r="AK84" s="2">
        <v>0.92</v>
      </c>
      <c r="AL84" s="2">
        <v>0.92</v>
      </c>
      <c r="AM84" s="2">
        <v>5.9327332799999999</v>
      </c>
      <c r="AN84" s="2">
        <f t="shared" si="2"/>
        <v>6.8527332799999998</v>
      </c>
      <c r="AO84" s="2">
        <v>16.09673768</v>
      </c>
      <c r="AP84" s="2">
        <v>0</v>
      </c>
      <c r="AQ84" s="2">
        <f t="shared" si="3"/>
        <v>16.09673768</v>
      </c>
      <c r="AR84" s="2">
        <v>24517.647960526319</v>
      </c>
    </row>
    <row r="85" spans="1:44" x14ac:dyDescent="0.25">
      <c r="A85" s="7">
        <v>2879</v>
      </c>
      <c r="B85" s="3">
        <v>43221</v>
      </c>
      <c r="C85" s="7">
        <v>2</v>
      </c>
      <c r="D85" s="7">
        <v>5</v>
      </c>
      <c r="E85" s="7">
        <v>1</v>
      </c>
      <c r="F85" s="7">
        <v>1</v>
      </c>
      <c r="G85" s="7">
        <v>3</v>
      </c>
      <c r="H85" s="8">
        <v>0</v>
      </c>
      <c r="I85" s="2">
        <v>8.42</v>
      </c>
      <c r="J85" s="7">
        <v>5.71</v>
      </c>
      <c r="K85" s="11">
        <v>2329</v>
      </c>
      <c r="L85" s="2">
        <v>5.1105059999999982</v>
      </c>
      <c r="M85" s="2">
        <v>1.1366879999999995</v>
      </c>
      <c r="N85" s="2">
        <v>0.34236443638809838</v>
      </c>
      <c r="O85" s="2">
        <v>5.1017025860110614E-3</v>
      </c>
      <c r="P85" s="2">
        <v>0</v>
      </c>
      <c r="Q85" s="2">
        <v>3.1925999999999988</v>
      </c>
      <c r="R85" s="2">
        <v>0.60179999999999967</v>
      </c>
      <c r="S85" s="2">
        <v>1.1117999999999995</v>
      </c>
      <c r="T85" s="2">
        <v>0.13259999999999994</v>
      </c>
      <c r="U85" s="2">
        <v>0.75479999999999969</v>
      </c>
      <c r="V85" s="2">
        <v>117.95365378319498</v>
      </c>
      <c r="W85" s="2">
        <v>13.406071428571428</v>
      </c>
      <c r="X85" s="4">
        <v>0</v>
      </c>
      <c r="Y85" s="8">
        <v>1.3571428571428572</v>
      </c>
      <c r="Z85" s="2">
        <v>4956.8314285714296</v>
      </c>
      <c r="AA85" s="2">
        <v>76.431428571428569</v>
      </c>
      <c r="AB85" s="2">
        <v>1.6871428571428575</v>
      </c>
      <c r="AC85" s="7">
        <v>1121.6999999999989</v>
      </c>
      <c r="AD85" s="7">
        <v>444.39999999999992</v>
      </c>
      <c r="AE85" s="2">
        <v>0.7</v>
      </c>
      <c r="AF85" s="2">
        <v>1.3627297199999999</v>
      </c>
      <c r="AG85" s="2">
        <v>0.7</v>
      </c>
      <c r="AH85" s="2">
        <v>0.7</v>
      </c>
      <c r="AI85" s="2">
        <v>0.7</v>
      </c>
      <c r="AJ85" s="2">
        <v>0.7</v>
      </c>
      <c r="AK85" s="2">
        <v>0.7</v>
      </c>
      <c r="AL85" s="2">
        <v>0.7</v>
      </c>
      <c r="AM85" s="2">
        <v>20.642281200000003</v>
      </c>
      <c r="AN85" s="2">
        <f t="shared" si="2"/>
        <v>21.342281200000002</v>
      </c>
      <c r="AO85" s="2">
        <v>16.835555599999999</v>
      </c>
      <c r="AP85" s="2">
        <v>0</v>
      </c>
      <c r="AQ85" s="2">
        <f t="shared" si="3"/>
        <v>16.835555599999999</v>
      </c>
      <c r="AR85" s="2">
        <v>22370.297029702968</v>
      </c>
    </row>
    <row r="86" spans="1:44" x14ac:dyDescent="0.25">
      <c r="A86" s="7">
        <v>2880</v>
      </c>
      <c r="B86" s="3">
        <v>43221</v>
      </c>
      <c r="C86" s="7">
        <v>3</v>
      </c>
      <c r="D86" s="7">
        <v>4</v>
      </c>
      <c r="E86" s="7">
        <v>2</v>
      </c>
      <c r="F86" s="7">
        <v>1</v>
      </c>
      <c r="G86" s="7">
        <v>1</v>
      </c>
      <c r="H86" s="7">
        <v>27.3</v>
      </c>
      <c r="I86" s="2">
        <v>18.293333333333337</v>
      </c>
      <c r="J86" s="7">
        <v>6.36</v>
      </c>
      <c r="K86" s="11">
        <v>2615.6666666666665</v>
      </c>
      <c r="L86" s="2">
        <v>11.054898700000015</v>
      </c>
      <c r="M86" s="2">
        <v>1.408208500000002</v>
      </c>
      <c r="N86" s="2">
        <v>4.348000000000006E-2</v>
      </c>
      <c r="O86" s="2">
        <v>6.5212470656427855E-3</v>
      </c>
      <c r="P86" s="2">
        <v>0</v>
      </c>
      <c r="Q86" s="2">
        <v>1.0543900000000015</v>
      </c>
      <c r="R86" s="2">
        <v>32.610000000000042</v>
      </c>
      <c r="S86" s="2">
        <v>1.5652800000000022</v>
      </c>
      <c r="T86" s="2">
        <v>1.0435200000000013</v>
      </c>
      <c r="U86" s="2">
        <v>0.13044000000000017</v>
      </c>
      <c r="V86" s="2">
        <v>117.95365378319498</v>
      </c>
      <c r="W86" s="2">
        <v>15.822071428571428</v>
      </c>
      <c r="X86" s="4">
        <v>0</v>
      </c>
      <c r="Y86" s="8">
        <v>1.8285714285714287</v>
      </c>
      <c r="Z86" s="2">
        <v>4956.8314285714296</v>
      </c>
      <c r="AA86" s="2">
        <v>72.867142857142852</v>
      </c>
      <c r="AB86" s="2">
        <v>1.6871428571428575</v>
      </c>
      <c r="AC86" s="7">
        <v>535.2999999999995</v>
      </c>
      <c r="AD86" s="7">
        <v>24.399999999999977</v>
      </c>
      <c r="AE86" s="2">
        <v>1.4210752000000002</v>
      </c>
      <c r="AF86" s="2">
        <v>0.76</v>
      </c>
      <c r="AG86" s="2">
        <v>1.2533376000000001</v>
      </c>
      <c r="AH86" s="2">
        <v>1.2533376000000001</v>
      </c>
      <c r="AI86" s="2">
        <v>0.76</v>
      </c>
      <c r="AJ86" s="2">
        <v>0.76</v>
      </c>
      <c r="AK86" s="2">
        <v>0.76</v>
      </c>
      <c r="AL86" s="2">
        <v>0.76</v>
      </c>
      <c r="AM86" s="2">
        <v>2.4476070399999998</v>
      </c>
      <c r="AN86" s="2">
        <f t="shared" si="2"/>
        <v>3.2076070400000001</v>
      </c>
      <c r="AO86" s="2">
        <v>7.5241382400000001</v>
      </c>
      <c r="AP86" s="2">
        <v>0</v>
      </c>
      <c r="AQ86" s="2">
        <f t="shared" si="3"/>
        <v>7.5241382400000001</v>
      </c>
      <c r="AR86" s="2">
        <v>31654.303442600485</v>
      </c>
    </row>
    <row r="87" spans="1:44" x14ac:dyDescent="0.25">
      <c r="A87" s="7">
        <v>2881</v>
      </c>
      <c r="B87" s="3">
        <v>43221</v>
      </c>
      <c r="C87" s="7">
        <v>4</v>
      </c>
      <c r="D87" s="7">
        <v>5</v>
      </c>
      <c r="E87" s="7">
        <v>3</v>
      </c>
      <c r="F87" s="7">
        <v>1</v>
      </c>
      <c r="G87" s="7">
        <v>3</v>
      </c>
      <c r="H87" s="8">
        <v>13.3</v>
      </c>
      <c r="I87" s="2">
        <v>13.660000000000002</v>
      </c>
      <c r="J87" s="7">
        <v>6.68</v>
      </c>
      <c r="K87" s="11">
        <v>2475.6666666666665</v>
      </c>
      <c r="L87" s="2">
        <v>17.82587680000001</v>
      </c>
      <c r="M87" s="2">
        <v>2.045153200000001</v>
      </c>
      <c r="N87" s="2">
        <v>4.3040000000000023E-2</v>
      </c>
      <c r="O87" s="2">
        <v>5.3800000000000028E-3</v>
      </c>
      <c r="P87" s="2">
        <v>0</v>
      </c>
      <c r="Q87" s="2">
        <v>9.0491600000000041</v>
      </c>
      <c r="R87" s="2">
        <v>11.254960000000006</v>
      </c>
      <c r="S87" s="2">
        <v>1.3450000000000006</v>
      </c>
      <c r="T87" s="2">
        <v>1.4741200000000008</v>
      </c>
      <c r="U87" s="2">
        <v>0</v>
      </c>
      <c r="V87" s="2">
        <v>117.95365378319498</v>
      </c>
      <c r="W87" s="2">
        <v>12.749571428571429</v>
      </c>
      <c r="X87" s="4">
        <v>0</v>
      </c>
      <c r="Y87" s="8">
        <v>1.2571428571428573</v>
      </c>
      <c r="Z87" s="2">
        <v>4956.8314285714296</v>
      </c>
      <c r="AA87" s="2">
        <v>69.344285714285704</v>
      </c>
      <c r="AB87" s="2">
        <v>1.6871428571428575</v>
      </c>
      <c r="AC87" s="7">
        <v>614.89999999999873</v>
      </c>
      <c r="AD87" s="7">
        <v>17.099999999999227</v>
      </c>
      <c r="AE87" s="2">
        <v>2.4836405999999998</v>
      </c>
      <c r="AF87" s="2">
        <v>4.0448309999999994</v>
      </c>
      <c r="AG87" s="2">
        <v>1.8890214000000001</v>
      </c>
      <c r="AH87" s="2">
        <v>1.8890214000000001</v>
      </c>
      <c r="AI87" s="2">
        <v>1.9936881999999998</v>
      </c>
      <c r="AJ87" s="2">
        <v>0.84</v>
      </c>
      <c r="AK87" s="2">
        <v>4.3850603999999995</v>
      </c>
      <c r="AL87" s="2">
        <v>0.84</v>
      </c>
      <c r="AM87" s="2">
        <v>2.9300572000000007</v>
      </c>
      <c r="AN87" s="2">
        <f t="shared" si="2"/>
        <v>3.7700572000000006</v>
      </c>
      <c r="AO87" s="2">
        <v>13.470721599999999</v>
      </c>
      <c r="AP87" s="2">
        <v>0</v>
      </c>
      <c r="AQ87" s="2">
        <f t="shared" si="3"/>
        <v>13.470721599999999</v>
      </c>
      <c r="AR87" s="2">
        <v>37850.647783012508</v>
      </c>
    </row>
    <row r="88" spans="1:44" x14ac:dyDescent="0.25">
      <c r="A88" s="7">
        <v>2882</v>
      </c>
      <c r="B88" s="3">
        <v>43221</v>
      </c>
      <c r="C88" s="7">
        <v>5</v>
      </c>
      <c r="D88" s="7">
        <v>1</v>
      </c>
      <c r="E88" s="7">
        <v>3</v>
      </c>
      <c r="F88" s="7">
        <v>2</v>
      </c>
      <c r="G88" s="7">
        <v>1</v>
      </c>
      <c r="H88" s="8">
        <v>30</v>
      </c>
      <c r="I88" s="2">
        <v>6.7066666666666652</v>
      </c>
      <c r="J88" s="7">
        <v>6.6</v>
      </c>
      <c r="K88" s="11">
        <v>2267.6666666666665</v>
      </c>
      <c r="L88" s="2">
        <v>4.3528320000000038</v>
      </c>
      <c r="M88" s="2">
        <v>1.193913600000001</v>
      </c>
      <c r="N88" s="2">
        <v>4.2240000000000041E-2</v>
      </c>
      <c r="O88" s="2">
        <v>5.2800000000000052E-3</v>
      </c>
      <c r="P88" s="2">
        <v>9.5040000000000083E-2</v>
      </c>
      <c r="Q88" s="2">
        <v>14.097600000000012</v>
      </c>
      <c r="R88" s="2">
        <v>8.7542400000000065</v>
      </c>
      <c r="S88" s="2">
        <v>5.8713600000000055</v>
      </c>
      <c r="T88" s="2">
        <v>0.84480000000000077</v>
      </c>
      <c r="U88" s="2">
        <v>0.36960000000000032</v>
      </c>
      <c r="V88" s="2">
        <v>117.95365378319498</v>
      </c>
      <c r="W88" s="2">
        <v>14.476571428571429</v>
      </c>
      <c r="X88" s="4">
        <v>0</v>
      </c>
      <c r="Y88" s="8">
        <v>1.2571428571428573</v>
      </c>
      <c r="Z88" s="2">
        <v>4956.8314285714296</v>
      </c>
      <c r="AA88" s="2">
        <v>69.344285714285704</v>
      </c>
      <c r="AB88" s="2">
        <v>1.6871428571428575</v>
      </c>
      <c r="AC88" s="7">
        <v>1276.7999999999997</v>
      </c>
      <c r="AD88" s="7">
        <v>401.2999999999991</v>
      </c>
      <c r="AE88" s="2">
        <v>2.0194646999999999</v>
      </c>
      <c r="AF88" s="2">
        <v>2.2177154999999997</v>
      </c>
      <c r="AG88" s="2">
        <v>2.6782107000000002</v>
      </c>
      <c r="AH88" s="2">
        <v>2.6782107000000002</v>
      </c>
      <c r="AI88" s="2">
        <v>3.4728220999999997</v>
      </c>
      <c r="AJ88" s="2">
        <v>0.66</v>
      </c>
      <c r="AK88" s="2">
        <v>0.66</v>
      </c>
      <c r="AL88" s="2">
        <v>10.595882</v>
      </c>
      <c r="AM88" s="2">
        <v>7.0718021000000011</v>
      </c>
      <c r="AN88" s="2">
        <f t="shared" si="2"/>
        <v>17.667684100000002</v>
      </c>
      <c r="AO88" s="2">
        <v>17.581608000000003</v>
      </c>
      <c r="AP88" s="2">
        <v>0</v>
      </c>
      <c r="AQ88" s="2">
        <f t="shared" si="3"/>
        <v>17.581608000000003</v>
      </c>
      <c r="AR88" s="2">
        <v>43597.337236332329</v>
      </c>
    </row>
    <row r="89" spans="1:44" x14ac:dyDescent="0.25">
      <c r="A89" s="7">
        <v>2883</v>
      </c>
      <c r="B89" s="3">
        <v>43221</v>
      </c>
      <c r="C89" s="7">
        <v>6</v>
      </c>
      <c r="D89" s="7">
        <v>1</v>
      </c>
      <c r="E89" s="7">
        <v>2</v>
      </c>
      <c r="F89" s="7">
        <v>2</v>
      </c>
      <c r="G89" s="7">
        <v>2</v>
      </c>
      <c r="H89" s="8">
        <v>0</v>
      </c>
      <c r="I89" s="2">
        <v>13.956666666666667</v>
      </c>
      <c r="J89" s="7">
        <v>7.9</v>
      </c>
      <c r="K89" s="11">
        <v>2491</v>
      </c>
      <c r="L89" s="2">
        <v>7.7198136000000019</v>
      </c>
      <c r="M89" s="2">
        <v>0.91136400000000017</v>
      </c>
      <c r="N89" s="2">
        <v>4.1520000000000008E-2</v>
      </c>
      <c r="O89" s="2">
        <v>5.190000000000001E-3</v>
      </c>
      <c r="P89" s="2">
        <v>4.1520000000000008E-2</v>
      </c>
      <c r="Q89" s="2">
        <v>5.2107600000000005</v>
      </c>
      <c r="R89" s="2">
        <v>6.2799000000000014</v>
      </c>
      <c r="S89" s="2">
        <v>0.53976000000000024</v>
      </c>
      <c r="T89" s="2">
        <v>2.4704400000000004</v>
      </c>
      <c r="U89" s="2">
        <v>0</v>
      </c>
      <c r="V89" s="2">
        <v>117.95365378319498</v>
      </c>
      <c r="W89" s="2">
        <v>15.139571428571429</v>
      </c>
      <c r="X89" s="4">
        <v>0</v>
      </c>
      <c r="Y89" s="8">
        <v>1.8285714285714287</v>
      </c>
      <c r="Z89" s="2">
        <v>4956.8314285714296</v>
      </c>
      <c r="AA89" s="2">
        <v>72.867142857142852</v>
      </c>
      <c r="AB89" s="2">
        <v>1.6871428571428575</v>
      </c>
      <c r="AC89" s="7">
        <v>1131.0000000000002</v>
      </c>
      <c r="AD89" s="7">
        <v>418.69999999999942</v>
      </c>
      <c r="AE89" s="2">
        <v>0.6</v>
      </c>
      <c r="AF89" s="2">
        <v>0.6</v>
      </c>
      <c r="AG89" s="2">
        <v>0.6</v>
      </c>
      <c r="AH89" s="2">
        <v>0.6</v>
      </c>
      <c r="AI89" s="2">
        <v>0.6</v>
      </c>
      <c r="AJ89" s="2">
        <v>0.6</v>
      </c>
      <c r="AK89" s="2">
        <v>0.6</v>
      </c>
      <c r="AL89" s="2">
        <v>0.6</v>
      </c>
      <c r="AM89" s="2">
        <v>0.6</v>
      </c>
      <c r="AN89" s="2">
        <f t="shared" si="2"/>
        <v>1.2</v>
      </c>
      <c r="AO89" s="2">
        <v>0.72820800000000008</v>
      </c>
      <c r="AP89" s="2">
        <v>0</v>
      </c>
      <c r="AQ89" s="2">
        <f t="shared" si="3"/>
        <v>0.72820800000000008</v>
      </c>
      <c r="AR89" s="2" t="s">
        <v>7</v>
      </c>
    </row>
    <row r="90" spans="1:44" x14ac:dyDescent="0.25">
      <c r="A90" s="7">
        <v>2884</v>
      </c>
      <c r="B90" s="3">
        <v>43221</v>
      </c>
      <c r="C90" s="7">
        <v>7</v>
      </c>
      <c r="D90" s="7">
        <v>5</v>
      </c>
      <c r="E90" s="7">
        <v>3</v>
      </c>
      <c r="F90" s="7">
        <v>1</v>
      </c>
      <c r="G90" s="7">
        <v>3</v>
      </c>
      <c r="H90" s="8">
        <v>0</v>
      </c>
      <c r="I90" s="2">
        <v>6.8241379310344827</v>
      </c>
      <c r="J90" s="7">
        <v>5.1100000000000003</v>
      </c>
      <c r="K90" s="11">
        <v>2285</v>
      </c>
      <c r="L90" s="2">
        <v>3.6759364999999993</v>
      </c>
      <c r="M90" s="2">
        <v>3.1570874999999994</v>
      </c>
      <c r="N90" s="2">
        <v>2.2267350304653126</v>
      </c>
      <c r="O90" s="2">
        <v>5.2749999999999984E-3</v>
      </c>
      <c r="P90" s="2">
        <v>1.0549999999999997E-2</v>
      </c>
      <c r="Q90" s="2">
        <v>9.2734499999999969</v>
      </c>
      <c r="R90" s="2">
        <v>1.7934999999999994</v>
      </c>
      <c r="S90" s="2">
        <v>1.4347999999999994</v>
      </c>
      <c r="T90" s="2">
        <v>0.46419999999999989</v>
      </c>
      <c r="U90" s="2">
        <v>1.7829499999999994</v>
      </c>
      <c r="V90" s="2">
        <v>117.95365378319498</v>
      </c>
      <c r="W90" s="2">
        <v>12.626071428571429</v>
      </c>
      <c r="X90" s="4">
        <v>0</v>
      </c>
      <c r="Y90" s="8">
        <v>1.2571428571428573</v>
      </c>
      <c r="Z90" s="2">
        <v>4956.8314285714296</v>
      </c>
      <c r="AA90" s="2">
        <v>69.344285714285704</v>
      </c>
      <c r="AB90" s="2">
        <v>1.6871428571428575</v>
      </c>
      <c r="AC90" s="7">
        <v>148.80000000000138</v>
      </c>
      <c r="AD90" s="7">
        <v>17.000000000001236</v>
      </c>
      <c r="AE90" s="2">
        <v>2.8782672000000002</v>
      </c>
      <c r="AF90" s="2">
        <v>0.72</v>
      </c>
      <c r="AG90" s="2">
        <v>2.1720288000000001</v>
      </c>
      <c r="AH90" s="2">
        <v>2.1720288000000001</v>
      </c>
      <c r="AI90" s="2">
        <v>0.72</v>
      </c>
      <c r="AJ90" s="2">
        <v>0.72</v>
      </c>
      <c r="AK90" s="2">
        <v>0.72</v>
      </c>
      <c r="AL90" s="2">
        <v>0.72</v>
      </c>
      <c r="AM90" s="2">
        <v>5.2133964000000006</v>
      </c>
      <c r="AN90" s="2">
        <f t="shared" si="2"/>
        <v>5.9333964000000003</v>
      </c>
      <c r="AO90" s="2">
        <v>6.3159587999999989</v>
      </c>
      <c r="AP90" s="2">
        <v>0</v>
      </c>
      <c r="AQ90" s="2">
        <f t="shared" si="3"/>
        <v>6.3159587999999989</v>
      </c>
      <c r="AR90" s="2">
        <v>22197.887397515526</v>
      </c>
    </row>
    <row r="91" spans="1:44" x14ac:dyDescent="0.25">
      <c r="A91" s="7">
        <v>2885</v>
      </c>
      <c r="B91" s="3">
        <v>43221</v>
      </c>
      <c r="C91" s="7">
        <v>8</v>
      </c>
      <c r="D91" s="7">
        <v>3</v>
      </c>
      <c r="E91" s="7">
        <v>3</v>
      </c>
      <c r="F91" s="7">
        <v>1</v>
      </c>
      <c r="G91" s="7">
        <v>3</v>
      </c>
      <c r="H91" s="8">
        <v>54.7</v>
      </c>
      <c r="I91" s="2">
        <v>17.213333333333331</v>
      </c>
      <c r="J91" s="7">
        <v>6.71</v>
      </c>
      <c r="K91" s="11">
        <v>2567.3333333333335</v>
      </c>
      <c r="L91" s="2">
        <v>15.562806400000017</v>
      </c>
      <c r="M91" s="2">
        <v>5.3334688000000066</v>
      </c>
      <c r="N91" s="2">
        <v>4.3760000000000049E-2</v>
      </c>
      <c r="O91" s="2">
        <v>1.1289793992409817E-2</v>
      </c>
      <c r="P91" s="2">
        <v>0.18598000000000023</v>
      </c>
      <c r="Q91" s="2">
        <v>10.666500000000012</v>
      </c>
      <c r="R91" s="2">
        <v>45.11656000000005</v>
      </c>
      <c r="S91" s="2">
        <v>2.4505600000000025</v>
      </c>
      <c r="T91" s="2">
        <v>0.79862000000000088</v>
      </c>
      <c r="U91" s="2">
        <v>0.13128000000000015</v>
      </c>
      <c r="V91" s="2">
        <v>117.95365378319498</v>
      </c>
      <c r="W91" s="2">
        <v>14.496071428571428</v>
      </c>
      <c r="X91" s="4">
        <v>0</v>
      </c>
      <c r="Y91" s="8">
        <v>1.8428571428571427</v>
      </c>
      <c r="Z91" s="2">
        <v>4956.8314285714296</v>
      </c>
      <c r="AA91" s="2">
        <v>77.715714285714284</v>
      </c>
      <c r="AB91" s="2">
        <v>1.6871428571428575</v>
      </c>
      <c r="AC91" s="7">
        <v>632.89999999999941</v>
      </c>
      <c r="AD91" s="7">
        <v>32.000000000000028</v>
      </c>
      <c r="AE91" s="2">
        <v>1.9245019999999999</v>
      </c>
      <c r="AF91" s="2">
        <v>0.6</v>
      </c>
      <c r="AG91" s="2">
        <v>2.8382332000000003</v>
      </c>
      <c r="AH91" s="2">
        <v>2.8382332000000003</v>
      </c>
      <c r="AI91" s="2">
        <v>0.6</v>
      </c>
      <c r="AJ91" s="2">
        <v>0.6</v>
      </c>
      <c r="AK91" s="2">
        <v>2.0115590000000001</v>
      </c>
      <c r="AL91" s="2">
        <v>0.6</v>
      </c>
      <c r="AM91" s="2">
        <v>5.3290534000000003</v>
      </c>
      <c r="AN91" s="2">
        <f t="shared" si="2"/>
        <v>5.9290533999999999</v>
      </c>
      <c r="AO91" s="2">
        <v>13.052941000000001</v>
      </c>
      <c r="AP91" s="2">
        <v>0</v>
      </c>
      <c r="AQ91" s="2">
        <f t="shared" si="3"/>
        <v>13.052941000000001</v>
      </c>
      <c r="AR91" s="2">
        <v>41425.607076302898</v>
      </c>
    </row>
    <row r="92" spans="1:44" x14ac:dyDescent="0.25">
      <c r="A92" s="7">
        <v>2886</v>
      </c>
      <c r="B92" s="3">
        <v>43221</v>
      </c>
      <c r="C92" s="7">
        <v>9</v>
      </c>
      <c r="D92" s="7">
        <v>1</v>
      </c>
      <c r="E92" s="7">
        <v>2</v>
      </c>
      <c r="F92" s="7">
        <v>2</v>
      </c>
      <c r="G92" s="7">
        <v>1</v>
      </c>
      <c r="H92" s="8">
        <v>0</v>
      </c>
      <c r="I92" s="2">
        <v>9.0866666666666642</v>
      </c>
      <c r="J92" s="7">
        <v>7</v>
      </c>
      <c r="K92" s="11">
        <v>2351.3793103448274</v>
      </c>
      <c r="L92" s="2">
        <v>7.8215057999999988</v>
      </c>
      <c r="M92" s="2">
        <v>5.1683723999999991</v>
      </c>
      <c r="N92" s="2">
        <v>4.1039999999999993E-2</v>
      </c>
      <c r="O92" s="2">
        <v>6.0329323213408302E-3</v>
      </c>
      <c r="P92" s="2">
        <v>0.12311999999999997</v>
      </c>
      <c r="Q92" s="2">
        <v>2.1648599999999996</v>
      </c>
      <c r="R92" s="2">
        <v>3.6833399999999989</v>
      </c>
      <c r="S92" s="2">
        <v>0.89261999999999986</v>
      </c>
      <c r="T92" s="2">
        <v>1.4363999999999997</v>
      </c>
      <c r="U92" s="2">
        <v>8.2079999999999986E-2</v>
      </c>
      <c r="V92" s="2">
        <v>117.95365378319498</v>
      </c>
      <c r="W92" s="2">
        <v>15.100571428571428</v>
      </c>
      <c r="X92" s="4">
        <v>0</v>
      </c>
      <c r="Y92" s="8">
        <v>1.2571428571428573</v>
      </c>
      <c r="Z92" s="2">
        <v>4956.8314285714296</v>
      </c>
      <c r="AA92" s="2">
        <v>69.344285714285704</v>
      </c>
      <c r="AB92" s="2">
        <v>1.6871428571428575</v>
      </c>
      <c r="AC92" s="7">
        <v>1048.2999999999993</v>
      </c>
      <c r="AD92" s="7">
        <v>137.29999999999976</v>
      </c>
      <c r="AE92" s="2">
        <v>0.78</v>
      </c>
      <c r="AF92" s="2">
        <v>0.78</v>
      </c>
      <c r="AG92" s="2">
        <v>0.78</v>
      </c>
      <c r="AH92" s="2">
        <v>0.78</v>
      </c>
      <c r="AI92" s="2">
        <v>0.78</v>
      </c>
      <c r="AJ92" s="2">
        <v>0.78</v>
      </c>
      <c r="AK92" s="2">
        <v>0.78</v>
      </c>
      <c r="AL92" s="2">
        <v>0.78</v>
      </c>
      <c r="AM92" s="2">
        <v>0.78</v>
      </c>
      <c r="AN92" s="2">
        <f t="shared" si="2"/>
        <v>1.56</v>
      </c>
      <c r="AO92" s="2">
        <v>0.78</v>
      </c>
      <c r="AP92" s="2">
        <v>0</v>
      </c>
      <c r="AQ92" s="2">
        <f t="shared" si="3"/>
        <v>0.78</v>
      </c>
      <c r="AR92" s="2">
        <v>42755.127829497018</v>
      </c>
    </row>
    <row r="93" spans="1:44" x14ac:dyDescent="0.25">
      <c r="A93" s="7">
        <v>2887</v>
      </c>
      <c r="B93" s="3">
        <v>43221</v>
      </c>
      <c r="C93" s="7">
        <v>10</v>
      </c>
      <c r="D93" s="7">
        <v>3</v>
      </c>
      <c r="E93" s="7">
        <v>4</v>
      </c>
      <c r="F93" s="7">
        <v>2</v>
      </c>
      <c r="G93" s="7">
        <v>2</v>
      </c>
      <c r="H93" s="8">
        <v>52.7</v>
      </c>
      <c r="I93" s="2">
        <v>8.8482758620689665</v>
      </c>
      <c r="J93" s="7">
        <v>6.58</v>
      </c>
      <c r="K93" s="11">
        <v>2345.3333333333335</v>
      </c>
      <c r="L93" s="2">
        <v>8.0681642999999976</v>
      </c>
      <c r="M93" s="2">
        <v>2.3467751999999993</v>
      </c>
      <c r="N93" s="2">
        <v>4.2839999999999989E-2</v>
      </c>
      <c r="O93" s="2">
        <v>5.3549999999999986E-3</v>
      </c>
      <c r="P93" s="2">
        <v>0.3962699999999999</v>
      </c>
      <c r="Q93" s="2">
        <v>16.761149999999997</v>
      </c>
      <c r="R93" s="2">
        <v>19.342259999999992</v>
      </c>
      <c r="S93" s="2">
        <v>0.83537999999999968</v>
      </c>
      <c r="T93" s="2">
        <v>1.0495799999999997</v>
      </c>
      <c r="U93" s="2">
        <v>0.51407999999999987</v>
      </c>
      <c r="V93" s="2">
        <v>117.95365378319498</v>
      </c>
      <c r="W93" s="2">
        <v>14.983571428571429</v>
      </c>
      <c r="X93" s="4">
        <v>0</v>
      </c>
      <c r="Y93" s="8">
        <v>1.2571428571428573</v>
      </c>
      <c r="Z93" s="2">
        <v>4956.8314285714296</v>
      </c>
      <c r="AA93" s="2">
        <v>69.344285714285704</v>
      </c>
      <c r="AB93" s="2">
        <v>1.6871428571428575</v>
      </c>
      <c r="AC93" s="7">
        <v>615.2999999999995</v>
      </c>
      <c r="AD93" s="7">
        <v>85.800000000000765</v>
      </c>
      <c r="AE93" s="2">
        <v>4.2595251999999997</v>
      </c>
      <c r="AF93" s="2">
        <v>0.84</v>
      </c>
      <c r="AG93" s="2">
        <v>3.7600234000000001</v>
      </c>
      <c r="AH93" s="2">
        <v>3.7600234000000001</v>
      </c>
      <c r="AI93" s="2">
        <v>1.7240467999999998</v>
      </c>
      <c r="AJ93" s="2">
        <v>0.84</v>
      </c>
      <c r="AK93" s="2">
        <v>0.84</v>
      </c>
      <c r="AL93" s="2">
        <v>0.84</v>
      </c>
      <c r="AM93" s="2">
        <v>8.898061199999999</v>
      </c>
      <c r="AN93" s="2">
        <f t="shared" si="2"/>
        <v>9.7380611999999989</v>
      </c>
      <c r="AO93" s="2">
        <v>15.23494</v>
      </c>
      <c r="AP93" s="2">
        <v>0</v>
      </c>
      <c r="AQ93" s="2">
        <f t="shared" si="3"/>
        <v>15.23494</v>
      </c>
      <c r="AR93" s="2">
        <v>32227.063106796111</v>
      </c>
    </row>
    <row r="94" spans="1:44" x14ac:dyDescent="0.25">
      <c r="A94" s="7">
        <v>2888</v>
      </c>
      <c r="B94" s="3">
        <v>43221</v>
      </c>
      <c r="C94" s="7">
        <v>11</v>
      </c>
      <c r="D94" s="7">
        <v>3</v>
      </c>
      <c r="E94" s="7">
        <v>3</v>
      </c>
      <c r="F94" s="7">
        <v>1</v>
      </c>
      <c r="G94" s="7">
        <v>3</v>
      </c>
      <c r="H94" s="8">
        <v>35</v>
      </c>
      <c r="I94" s="2">
        <v>7.0633333333333335</v>
      </c>
      <c r="J94" s="7">
        <v>6.52</v>
      </c>
      <c r="K94" s="11">
        <v>2295.5172413793102</v>
      </c>
      <c r="L94" s="2">
        <v>12.158307000000013</v>
      </c>
      <c r="M94" s="2">
        <v>2.9698830000000034</v>
      </c>
      <c r="N94" s="2">
        <v>4.2480000000000046E-2</v>
      </c>
      <c r="O94" s="2">
        <v>5.3100000000000057E-3</v>
      </c>
      <c r="P94" s="2">
        <v>0.24426000000000028</v>
      </c>
      <c r="Q94" s="2">
        <v>14.506920000000017</v>
      </c>
      <c r="R94" s="2">
        <v>18.149580000000018</v>
      </c>
      <c r="S94" s="2">
        <v>0.89208000000000098</v>
      </c>
      <c r="T94" s="2">
        <v>0.70092000000000076</v>
      </c>
      <c r="U94" s="2">
        <v>0.65844000000000069</v>
      </c>
      <c r="V94" s="2">
        <v>117.95365378319498</v>
      </c>
      <c r="W94" s="2">
        <v>14.873071428571428</v>
      </c>
      <c r="X94" s="4">
        <v>0</v>
      </c>
      <c r="Y94" s="8">
        <v>1.2571428571428573</v>
      </c>
      <c r="Z94" s="2">
        <v>4956.8314285714296</v>
      </c>
      <c r="AA94" s="2">
        <v>69.344285714285704</v>
      </c>
      <c r="AB94" s="2">
        <v>1.6871428571428575</v>
      </c>
      <c r="AC94" s="7">
        <v>234.70000000000013</v>
      </c>
      <c r="AD94" s="7">
        <v>19.400000000000972</v>
      </c>
      <c r="AE94" s="2">
        <v>2.7344709599999999</v>
      </c>
      <c r="AF94" s="2">
        <v>3.9222331199999996</v>
      </c>
      <c r="AG94" s="2">
        <v>1.68909</v>
      </c>
      <c r="AH94" s="2">
        <v>1.68909</v>
      </c>
      <c r="AI94" s="2">
        <v>1.9557158400000001</v>
      </c>
      <c r="AJ94" s="2">
        <v>0.94</v>
      </c>
      <c r="AK94" s="2">
        <v>0.94</v>
      </c>
      <c r="AL94" s="2">
        <v>0.94</v>
      </c>
      <c r="AM94" s="2">
        <v>5.1697354800000008</v>
      </c>
      <c r="AN94" s="2">
        <f t="shared" si="2"/>
        <v>6.1097354800000012</v>
      </c>
      <c r="AO94" s="2">
        <v>17.366487840000001</v>
      </c>
      <c r="AP94" s="2">
        <v>0</v>
      </c>
      <c r="AQ94" s="2">
        <f t="shared" si="3"/>
        <v>17.366487840000001</v>
      </c>
      <c r="AR94" s="2">
        <v>57502.447911338444</v>
      </c>
    </row>
    <row r="95" spans="1:44" x14ac:dyDescent="0.25">
      <c r="A95" s="7">
        <v>2889</v>
      </c>
      <c r="B95" s="3">
        <v>43221</v>
      </c>
      <c r="C95" s="7">
        <v>12</v>
      </c>
      <c r="D95" s="7">
        <v>5</v>
      </c>
      <c r="E95" s="7">
        <v>2</v>
      </c>
      <c r="F95" s="7">
        <v>1</v>
      </c>
      <c r="G95" s="7">
        <v>3</v>
      </c>
      <c r="H95" s="8">
        <v>0</v>
      </c>
      <c r="I95" s="2">
        <v>21.706666666666667</v>
      </c>
      <c r="J95" s="7">
        <v>7.97</v>
      </c>
      <c r="K95" s="11">
        <v>2702.3333333333335</v>
      </c>
      <c r="L95" s="2">
        <v>12.992594999999993</v>
      </c>
      <c r="M95" s="2">
        <v>1.8333545999999992</v>
      </c>
      <c r="N95" s="2">
        <v>4.3119999999999978E-2</v>
      </c>
      <c r="O95" s="2">
        <v>5.3899999999999972E-3</v>
      </c>
      <c r="P95" s="2">
        <v>3.233999999999998E-2</v>
      </c>
      <c r="Q95" s="2">
        <v>5.3253199999999978</v>
      </c>
      <c r="R95" s="2">
        <v>13.237839999999991</v>
      </c>
      <c r="S95" s="2">
        <v>0.89473999999999942</v>
      </c>
      <c r="T95" s="2">
        <v>4.2257599999999975</v>
      </c>
      <c r="U95" s="2">
        <v>1.0779999999999994E-2</v>
      </c>
      <c r="V95" s="2">
        <v>117.95365378319498</v>
      </c>
      <c r="W95" s="2">
        <v>13.555571428571428</v>
      </c>
      <c r="X95" s="4">
        <v>0</v>
      </c>
      <c r="Y95" s="8">
        <v>1.2571428571428573</v>
      </c>
      <c r="Z95" s="2">
        <v>4956.8314285714296</v>
      </c>
      <c r="AA95" s="2">
        <v>69.344285714285704</v>
      </c>
      <c r="AB95" s="2">
        <v>1.6871428571428575</v>
      </c>
      <c r="AC95" s="7">
        <v>629.59999999999991</v>
      </c>
      <c r="AD95" s="7">
        <v>91.900000000000759</v>
      </c>
      <c r="AE95" s="2">
        <v>7.9004649600000008</v>
      </c>
      <c r="AF95" s="2">
        <v>13.093690240000001</v>
      </c>
      <c r="AG95" s="2">
        <v>3.99855596</v>
      </c>
      <c r="AH95" s="2">
        <v>3.99855596</v>
      </c>
      <c r="AI95" s="2">
        <v>4.0679916400000007</v>
      </c>
      <c r="AJ95" s="2">
        <v>0.88</v>
      </c>
      <c r="AK95" s="2">
        <v>2.1600540800000001</v>
      </c>
      <c r="AL95" s="2">
        <v>0.88</v>
      </c>
      <c r="AM95" s="2">
        <v>14.043305600000002</v>
      </c>
      <c r="AN95" s="2">
        <f t="shared" si="2"/>
        <v>14.923305600000003</v>
      </c>
      <c r="AO95" s="2">
        <v>38.871326799999999</v>
      </c>
      <c r="AP95" s="2">
        <v>0</v>
      </c>
      <c r="AQ95" s="2">
        <f t="shared" si="3"/>
        <v>38.871326799999999</v>
      </c>
      <c r="AR95" s="2">
        <v>28004.766467065871</v>
      </c>
    </row>
    <row r="96" spans="1:44" x14ac:dyDescent="0.25">
      <c r="A96" s="7">
        <v>2890</v>
      </c>
      <c r="B96" s="3">
        <v>43221</v>
      </c>
      <c r="C96" s="7">
        <v>13</v>
      </c>
      <c r="D96" s="7">
        <v>4</v>
      </c>
      <c r="E96" s="7">
        <v>5</v>
      </c>
      <c r="F96" s="7">
        <v>1</v>
      </c>
      <c r="G96" s="7">
        <v>2</v>
      </c>
      <c r="H96" s="8">
        <v>18.7</v>
      </c>
      <c r="I96" s="2">
        <v>8.870000000000001</v>
      </c>
      <c r="J96" s="7">
        <v>6.13</v>
      </c>
      <c r="K96" s="11">
        <v>2344</v>
      </c>
      <c r="L96" s="2">
        <v>10.88778240000001</v>
      </c>
      <c r="M96" s="2">
        <v>1.8964704000000017</v>
      </c>
      <c r="N96" s="2">
        <v>7.4806705054985767E-2</v>
      </c>
      <c r="O96" s="2">
        <v>6.5163065538625872E-3</v>
      </c>
      <c r="P96" s="2">
        <v>4.2240000000000041E-2</v>
      </c>
      <c r="Q96" s="2">
        <v>2.3548800000000019</v>
      </c>
      <c r="R96" s="2">
        <v>6.7584000000000062</v>
      </c>
      <c r="S96" s="2">
        <v>1.0665600000000013</v>
      </c>
      <c r="T96" s="2">
        <v>0.5491200000000005</v>
      </c>
      <c r="U96" s="2">
        <v>0.82368000000000074</v>
      </c>
      <c r="V96" s="2">
        <v>117.95365378319498</v>
      </c>
      <c r="W96" s="2">
        <v>15.380071428571428</v>
      </c>
      <c r="X96" s="4">
        <v>0</v>
      </c>
      <c r="Y96" s="8">
        <v>1.8285714285714287</v>
      </c>
      <c r="Z96" s="2">
        <v>4956.8314285714296</v>
      </c>
      <c r="AA96" s="2">
        <v>72.867142857142852</v>
      </c>
      <c r="AB96" s="2">
        <v>1.6871428571428575</v>
      </c>
      <c r="AC96" s="7">
        <v>537.0000000000008</v>
      </c>
      <c r="AD96" s="7">
        <v>124.60000000000093</v>
      </c>
      <c r="AE96" s="2">
        <v>2.3043352800000001</v>
      </c>
      <c r="AF96" s="2">
        <v>1.0160415199999999</v>
      </c>
      <c r="AG96" s="2">
        <v>2.2633603200000003</v>
      </c>
      <c r="AH96" s="2">
        <v>2.2633603200000003</v>
      </c>
      <c r="AI96" s="2">
        <v>0.95367584000000005</v>
      </c>
      <c r="AJ96" s="2">
        <v>0.62</v>
      </c>
      <c r="AK96" s="2">
        <v>0.62</v>
      </c>
      <c r="AL96" s="2">
        <v>0.62</v>
      </c>
      <c r="AM96" s="2">
        <v>4.0141056799999992</v>
      </c>
      <c r="AN96" s="2">
        <f t="shared" si="2"/>
        <v>4.6341056799999993</v>
      </c>
      <c r="AO96" s="2">
        <v>11.351893279999999</v>
      </c>
      <c r="AP96" s="2">
        <v>0</v>
      </c>
      <c r="AQ96" s="2">
        <f t="shared" si="3"/>
        <v>11.351893279999999</v>
      </c>
      <c r="AR96" s="2">
        <v>22012.186539534883</v>
      </c>
    </row>
    <row r="97" spans="1:44" x14ac:dyDescent="0.25">
      <c r="A97" s="7">
        <v>2891</v>
      </c>
      <c r="B97" s="3">
        <v>43221</v>
      </c>
      <c r="C97" s="7">
        <v>14</v>
      </c>
      <c r="D97" s="7">
        <v>5</v>
      </c>
      <c r="E97" s="7">
        <v>5</v>
      </c>
      <c r="F97" s="7">
        <v>1</v>
      </c>
      <c r="G97" s="7">
        <v>3</v>
      </c>
      <c r="H97" s="8">
        <v>12</v>
      </c>
      <c r="I97" s="2">
        <v>15.849999999999996</v>
      </c>
      <c r="J97" s="7">
        <v>7.63</v>
      </c>
      <c r="K97" s="11">
        <v>2537</v>
      </c>
      <c r="L97" s="2">
        <v>12.10105760000001</v>
      </c>
      <c r="M97" s="2">
        <v>1.8898288000000016</v>
      </c>
      <c r="N97" s="2">
        <v>4.2880000000000036E-2</v>
      </c>
      <c r="O97" s="2">
        <v>5.3600000000000045E-3</v>
      </c>
      <c r="P97" s="2">
        <v>4.2880000000000036E-2</v>
      </c>
      <c r="Q97" s="2">
        <v>8.6617600000000081</v>
      </c>
      <c r="R97" s="2">
        <v>6.5820800000000057</v>
      </c>
      <c r="S97" s="2">
        <v>1.2435200000000008</v>
      </c>
      <c r="T97" s="2">
        <v>1.5436800000000013</v>
      </c>
      <c r="U97" s="2">
        <v>2.1440000000000018E-2</v>
      </c>
      <c r="V97" s="2">
        <v>117.95365378319498</v>
      </c>
      <c r="W97" s="2">
        <v>13.523071428571429</v>
      </c>
      <c r="X97" s="4">
        <v>0</v>
      </c>
      <c r="Y97" s="8">
        <v>1.2571428571428573</v>
      </c>
      <c r="Z97" s="2">
        <v>4956.8314285714296</v>
      </c>
      <c r="AA97" s="2">
        <v>69.344285714285704</v>
      </c>
      <c r="AB97" s="2">
        <v>1.6871428571428575</v>
      </c>
      <c r="AC97" s="7">
        <v>457.39999999999981</v>
      </c>
      <c r="AD97" s="7">
        <v>50.200000000000244</v>
      </c>
      <c r="AE97" s="2">
        <v>3.0860340000000002</v>
      </c>
      <c r="AF97" s="2">
        <v>0.82164000000000004</v>
      </c>
      <c r="AG97" s="2">
        <v>1.34565</v>
      </c>
      <c r="AH97" s="2">
        <v>1.34565</v>
      </c>
      <c r="AI97" s="2">
        <v>0.72</v>
      </c>
      <c r="AJ97" s="2">
        <v>0.72</v>
      </c>
      <c r="AK97" s="2">
        <v>0.72</v>
      </c>
      <c r="AL97" s="2">
        <v>0.72</v>
      </c>
      <c r="AM97" s="2">
        <v>3.9239004</v>
      </c>
      <c r="AN97" s="2">
        <f t="shared" si="2"/>
        <v>4.6439003999999997</v>
      </c>
      <c r="AO97" s="2">
        <v>8.3640179999999997</v>
      </c>
      <c r="AP97" s="2">
        <v>0</v>
      </c>
      <c r="AQ97" s="2">
        <f t="shared" si="3"/>
        <v>8.3640179999999997</v>
      </c>
      <c r="AR97" s="2">
        <v>34034.433962264149</v>
      </c>
    </row>
    <row r="98" spans="1:44" x14ac:dyDescent="0.25">
      <c r="A98" s="7">
        <v>2892</v>
      </c>
      <c r="B98" s="3">
        <v>43221</v>
      </c>
      <c r="C98" s="7">
        <v>15</v>
      </c>
      <c r="D98" s="7">
        <v>2</v>
      </c>
      <c r="E98" s="7">
        <v>2</v>
      </c>
      <c r="F98" s="7">
        <v>2</v>
      </c>
      <c r="G98" s="7">
        <v>2</v>
      </c>
      <c r="H98" s="8">
        <v>7</v>
      </c>
      <c r="I98" s="2">
        <v>13.82</v>
      </c>
      <c r="J98" s="7">
        <v>6.82</v>
      </c>
      <c r="K98" s="11">
        <v>2481.0344827586205</v>
      </c>
      <c r="L98" s="2">
        <v>7.0998264000000031</v>
      </c>
      <c r="M98" s="2">
        <v>1.4077296000000008</v>
      </c>
      <c r="N98" s="2">
        <v>4.1760000000000019E-2</v>
      </c>
      <c r="O98" s="2">
        <v>5.2200000000000024E-3</v>
      </c>
      <c r="P98" s="2">
        <v>0.24012000000000011</v>
      </c>
      <c r="Q98" s="2">
        <v>15.973200000000007</v>
      </c>
      <c r="R98" s="2">
        <v>10.575720000000006</v>
      </c>
      <c r="S98" s="2">
        <v>0.83520000000000028</v>
      </c>
      <c r="T98" s="2">
        <v>0.54288000000000025</v>
      </c>
      <c r="U98" s="2">
        <v>2.3176800000000011</v>
      </c>
      <c r="V98" s="2">
        <v>117.95365378319498</v>
      </c>
      <c r="W98" s="2">
        <v>15.484071428571429</v>
      </c>
      <c r="X98" s="4">
        <v>0</v>
      </c>
      <c r="Y98" s="8">
        <v>1.2571428571428573</v>
      </c>
      <c r="Z98" s="2">
        <v>4956.8314285714296</v>
      </c>
      <c r="AA98" s="2">
        <v>69.344285714285704</v>
      </c>
      <c r="AB98" s="2">
        <v>1.6871428571428575</v>
      </c>
      <c r="AC98" s="7">
        <v>317.80000000000007</v>
      </c>
      <c r="AD98" s="7">
        <v>27.899999999998926</v>
      </c>
      <c r="AE98" s="2">
        <v>4.0971896000000001</v>
      </c>
      <c r="AF98" s="2">
        <v>1.1795937999999999</v>
      </c>
      <c r="AG98" s="2">
        <v>4.8960366000000004</v>
      </c>
      <c r="AH98" s="2">
        <v>4.8960366000000004</v>
      </c>
      <c r="AI98" s="2">
        <v>1.5812621999999998</v>
      </c>
      <c r="AJ98" s="2">
        <v>0.84</v>
      </c>
      <c r="AK98" s="2">
        <v>1.135715</v>
      </c>
      <c r="AL98" s="2">
        <v>0.84</v>
      </c>
      <c r="AM98" s="2">
        <v>5.6286635999999994</v>
      </c>
      <c r="AN98" s="2">
        <f t="shared" si="2"/>
        <v>6.4686635999999993</v>
      </c>
      <c r="AO98" s="2">
        <v>13.90963</v>
      </c>
      <c r="AP98" s="2">
        <v>0</v>
      </c>
      <c r="AQ98" s="2">
        <f t="shared" si="3"/>
        <v>13.90963</v>
      </c>
      <c r="AR98" s="2">
        <v>17852.70822786626</v>
      </c>
    </row>
    <row r="99" spans="1:44" x14ac:dyDescent="0.25">
      <c r="A99" s="7">
        <v>2893</v>
      </c>
      <c r="B99" s="3">
        <v>43221</v>
      </c>
      <c r="C99" s="7">
        <v>16</v>
      </c>
      <c r="D99" s="7">
        <v>1</v>
      </c>
      <c r="E99" s="7">
        <v>3</v>
      </c>
      <c r="F99" s="7">
        <v>1</v>
      </c>
      <c r="G99" s="7">
        <v>1</v>
      </c>
      <c r="H99" s="8">
        <v>51.7</v>
      </c>
      <c r="I99" s="2">
        <v>9.58</v>
      </c>
      <c r="J99" s="7">
        <v>5.69</v>
      </c>
      <c r="K99" s="11">
        <v>2363</v>
      </c>
      <c r="L99" s="2">
        <v>8.3474615999999937</v>
      </c>
      <c r="M99" s="2">
        <v>8.386644599999995</v>
      </c>
      <c r="N99" s="2">
        <v>7.0071196206724695E-2</v>
      </c>
      <c r="O99" s="2">
        <v>7.1684033398768483E-3</v>
      </c>
      <c r="P99" s="2">
        <v>0.12707999999999992</v>
      </c>
      <c r="Q99" s="2">
        <v>9.4356899999999939</v>
      </c>
      <c r="R99" s="2">
        <v>12.602099999999991</v>
      </c>
      <c r="S99" s="2">
        <v>1.1543099999999991</v>
      </c>
      <c r="T99" s="2">
        <v>0.86837999999999937</v>
      </c>
      <c r="U99" s="2">
        <v>0.1694399999999999</v>
      </c>
      <c r="V99" s="2">
        <v>117.95365378319498</v>
      </c>
      <c r="W99" s="2">
        <v>14.483071428571428</v>
      </c>
      <c r="X99" s="4">
        <v>0</v>
      </c>
      <c r="Y99" s="8">
        <v>1.2571428571428573</v>
      </c>
      <c r="Z99" s="2">
        <v>4956.8314285714296</v>
      </c>
      <c r="AA99" s="2">
        <v>69.344285714285704</v>
      </c>
      <c r="AB99" s="2">
        <v>1.6871428571428575</v>
      </c>
      <c r="AC99" s="7">
        <v>375.90000000000146</v>
      </c>
      <c r="AD99" s="7">
        <v>12.199999999999989</v>
      </c>
      <c r="AE99" s="2">
        <v>7.7108530799999997</v>
      </c>
      <c r="AF99" s="2">
        <v>2.4136400399999998</v>
      </c>
      <c r="AG99" s="2">
        <v>6.9720461999999994</v>
      </c>
      <c r="AH99" s="2">
        <v>6.9720461999999994</v>
      </c>
      <c r="AI99" s="2">
        <v>2.1566529599999997</v>
      </c>
      <c r="AJ99" s="2">
        <v>0.5</v>
      </c>
      <c r="AK99" s="2">
        <v>0.88786403999999985</v>
      </c>
      <c r="AL99" s="2">
        <v>0.5</v>
      </c>
      <c r="AM99" s="2">
        <v>8.2076316000000009</v>
      </c>
      <c r="AN99" s="2">
        <f t="shared" si="2"/>
        <v>8.7076316000000009</v>
      </c>
      <c r="AO99" s="2">
        <v>17.597277599999998</v>
      </c>
      <c r="AP99" s="2">
        <v>0</v>
      </c>
      <c r="AQ99" s="2">
        <f t="shared" si="3"/>
        <v>17.597277599999998</v>
      </c>
      <c r="AR99" s="2">
        <v>39781.691980198033</v>
      </c>
    </row>
    <row r="100" spans="1:44" x14ac:dyDescent="0.25">
      <c r="A100" s="7">
        <v>2894</v>
      </c>
      <c r="B100" s="3">
        <v>43252</v>
      </c>
      <c r="C100" s="7">
        <v>1</v>
      </c>
      <c r="D100" s="7">
        <v>3</v>
      </c>
      <c r="E100" s="7">
        <v>1</v>
      </c>
      <c r="F100" s="7">
        <v>1</v>
      </c>
      <c r="G100" s="7">
        <v>2</v>
      </c>
      <c r="H100" s="8">
        <v>98.333333333333329</v>
      </c>
      <c r="I100" s="2">
        <v>59.063333333333311</v>
      </c>
      <c r="J100" s="7">
        <v>7.49</v>
      </c>
      <c r="K100" s="11">
        <v>3208.2758620689656</v>
      </c>
      <c r="L100" s="2">
        <v>32.242788899999994</v>
      </c>
      <c r="M100" s="2">
        <v>3.5968694999999995</v>
      </c>
      <c r="N100" s="2">
        <v>4.1159999999999995E-2</v>
      </c>
      <c r="O100" s="2">
        <v>9.6665987409237774E-3</v>
      </c>
      <c r="P100" s="2">
        <v>0.15434999999999999</v>
      </c>
      <c r="Q100" s="2">
        <v>4.1468699999999989</v>
      </c>
      <c r="R100" s="2">
        <v>4.8980399999999991</v>
      </c>
      <c r="S100" s="2">
        <v>1.7801699999999998</v>
      </c>
      <c r="T100" s="2">
        <v>1.8419099999999999</v>
      </c>
      <c r="U100" s="2">
        <v>5.1449999999999996E-2</v>
      </c>
      <c r="V100" s="2">
        <v>188.95872044986143</v>
      </c>
      <c r="W100" s="2">
        <v>21.053785714285716</v>
      </c>
      <c r="X100" s="4">
        <v>0</v>
      </c>
      <c r="Y100" s="8">
        <v>9.2000000000000011</v>
      </c>
      <c r="Z100" s="2">
        <v>4416.7685714285717</v>
      </c>
      <c r="AA100" s="2">
        <v>85.037142857142854</v>
      </c>
      <c r="AB100" s="2">
        <v>0.95285714285714285</v>
      </c>
      <c r="AC100" s="7">
        <v>696.00000000000148</v>
      </c>
      <c r="AD100" s="7">
        <v>108.50000000000115</v>
      </c>
      <c r="AE100" s="2">
        <v>1.9203968</v>
      </c>
      <c r="AF100" s="2">
        <v>5.4588897999999997</v>
      </c>
      <c r="AG100" s="2">
        <v>1.4706825000000001</v>
      </c>
      <c r="AH100" s="2">
        <v>1.4706825000000001</v>
      </c>
      <c r="AI100" s="2">
        <v>1.7170628999999999</v>
      </c>
      <c r="AJ100" s="2">
        <v>0.42</v>
      </c>
      <c r="AK100" s="2">
        <v>1.2728967999999998</v>
      </c>
      <c r="AL100" s="2">
        <v>0.42</v>
      </c>
      <c r="AM100" s="2">
        <v>2.2199722999999998</v>
      </c>
      <c r="AN100" s="2">
        <f t="shared" si="2"/>
        <v>2.6399722999999997</v>
      </c>
      <c r="AO100" s="2">
        <v>14.824310199999999</v>
      </c>
      <c r="AP100" s="2">
        <v>0</v>
      </c>
      <c r="AQ100" s="2">
        <f t="shared" si="3"/>
        <v>14.824310199999999</v>
      </c>
      <c r="AR100" s="2">
        <v>36761.472958226768</v>
      </c>
    </row>
    <row r="101" spans="1:44" x14ac:dyDescent="0.25">
      <c r="A101" s="7">
        <v>2895</v>
      </c>
      <c r="B101" s="3">
        <v>43252</v>
      </c>
      <c r="C101" s="7">
        <v>2</v>
      </c>
      <c r="D101" s="7">
        <v>5</v>
      </c>
      <c r="E101" s="7">
        <v>1</v>
      </c>
      <c r="F101" s="7">
        <v>1</v>
      </c>
      <c r="G101" s="7">
        <v>3</v>
      </c>
      <c r="H101" s="8">
        <v>0</v>
      </c>
      <c r="I101" s="2">
        <v>20.343333333333323</v>
      </c>
      <c r="J101" s="7">
        <v>6.03</v>
      </c>
      <c r="K101" s="11">
        <v>2418.3333333333335</v>
      </c>
      <c r="L101" s="2">
        <v>4.4642356000000021</v>
      </c>
      <c r="M101" s="2">
        <v>0.49790400000000024</v>
      </c>
      <c r="N101" s="2">
        <v>8.4689127057075125E-2</v>
      </c>
      <c r="O101" s="2">
        <v>5.060000000000002E-3</v>
      </c>
      <c r="P101" s="2">
        <v>1.0120000000000004E-2</v>
      </c>
      <c r="Q101" s="2">
        <v>4.2908800000000022</v>
      </c>
      <c r="R101" s="2">
        <v>3.9063200000000018</v>
      </c>
      <c r="S101" s="2">
        <v>0.5464800000000003</v>
      </c>
      <c r="T101" s="2">
        <v>0.48576000000000025</v>
      </c>
      <c r="U101" s="2">
        <v>1.2042800000000005</v>
      </c>
      <c r="V101" s="2">
        <v>188.95872044986143</v>
      </c>
      <c r="W101" s="2">
        <v>18.741785714285715</v>
      </c>
      <c r="X101" s="4">
        <v>0</v>
      </c>
      <c r="Y101" s="8">
        <v>5.5</v>
      </c>
      <c r="Z101" s="2">
        <v>4416.7685714285717</v>
      </c>
      <c r="AA101" s="2">
        <v>87.715714285714284</v>
      </c>
      <c r="AB101" s="2">
        <v>0.95285714285714285</v>
      </c>
      <c r="AC101" s="7">
        <v>769.00000000000011</v>
      </c>
      <c r="AD101" s="7">
        <v>212.4000000000006</v>
      </c>
      <c r="AE101" s="2">
        <v>4.426283999999999</v>
      </c>
      <c r="AF101" s="2">
        <v>4.0165055999999995</v>
      </c>
      <c r="AG101" s="2">
        <v>3.7278539999999998</v>
      </c>
      <c r="AH101" s="2">
        <v>3.7278539999999998</v>
      </c>
      <c r="AI101" s="2">
        <v>2.5150169999999998</v>
      </c>
      <c r="AJ101" s="2">
        <v>0.36</v>
      </c>
      <c r="AK101" s="2">
        <v>0.66998399999999991</v>
      </c>
      <c r="AL101" s="2">
        <v>0.36</v>
      </c>
      <c r="AM101" s="2">
        <v>9.7015139999999995</v>
      </c>
      <c r="AN101" s="2">
        <f t="shared" si="2"/>
        <v>10.061513999999999</v>
      </c>
      <c r="AO101" s="2">
        <v>38.805876000000005</v>
      </c>
      <c r="AP101" s="2">
        <v>0</v>
      </c>
      <c r="AQ101" s="2">
        <f t="shared" si="3"/>
        <v>38.805876000000005</v>
      </c>
      <c r="AR101" s="2">
        <v>16965.510175042349</v>
      </c>
    </row>
    <row r="102" spans="1:44" x14ac:dyDescent="0.25">
      <c r="A102" s="7">
        <v>2896</v>
      </c>
      <c r="B102" s="3">
        <v>43252</v>
      </c>
      <c r="C102" s="7">
        <v>3</v>
      </c>
      <c r="D102" s="7">
        <v>4</v>
      </c>
      <c r="E102" s="7">
        <v>2</v>
      </c>
      <c r="F102" s="7">
        <v>2</v>
      </c>
      <c r="G102" s="7">
        <v>1</v>
      </c>
      <c r="H102" s="7">
        <v>12</v>
      </c>
      <c r="I102" s="2">
        <v>56.223333333333329</v>
      </c>
      <c r="J102" s="7">
        <v>6.18</v>
      </c>
      <c r="K102" s="11">
        <v>3148</v>
      </c>
      <c r="L102" s="2">
        <v>30.643434799999994</v>
      </c>
      <c r="M102" s="2">
        <v>2.4806124999999994</v>
      </c>
      <c r="N102" s="2">
        <v>4.1559999999999986E-2</v>
      </c>
      <c r="O102" s="2">
        <v>1.5482373939755465E-2</v>
      </c>
      <c r="P102" s="2">
        <v>0.12467999999999996</v>
      </c>
      <c r="Q102" s="2">
        <v>2.7533499999999997</v>
      </c>
      <c r="R102" s="2">
        <v>34.484409999999997</v>
      </c>
      <c r="S102" s="2">
        <v>1.4234299999999998</v>
      </c>
      <c r="T102" s="2">
        <v>1.1013399999999995</v>
      </c>
      <c r="U102" s="2">
        <v>0.17662999999999995</v>
      </c>
      <c r="V102" s="2">
        <v>188.95872044986143</v>
      </c>
      <c r="W102" s="2">
        <v>21.157785714285716</v>
      </c>
      <c r="X102" s="4">
        <v>0</v>
      </c>
      <c r="Y102" s="8">
        <v>9.2000000000000011</v>
      </c>
      <c r="Z102" s="2">
        <v>4416.7685714285717</v>
      </c>
      <c r="AA102" s="2">
        <v>85.037142857142854</v>
      </c>
      <c r="AB102" s="2">
        <v>0.95285714285714285</v>
      </c>
      <c r="AC102" s="7">
        <v>1279.2999999999993</v>
      </c>
      <c r="AD102" s="7">
        <v>404.09999999999968</v>
      </c>
      <c r="AE102" s="2">
        <v>3.2403247999999998</v>
      </c>
      <c r="AF102" s="2">
        <v>0.83606800000000003</v>
      </c>
      <c r="AG102" s="2">
        <v>3.6683567999999998</v>
      </c>
      <c r="AH102" s="2">
        <v>3.6683567999999998</v>
      </c>
      <c r="AI102" s="2">
        <v>1.3002367999999997</v>
      </c>
      <c r="AJ102" s="2">
        <v>0.48</v>
      </c>
      <c r="AK102" s="2">
        <v>0.48</v>
      </c>
      <c r="AL102" s="2">
        <v>0.48</v>
      </c>
      <c r="AM102" s="2">
        <v>6.9055600000000004</v>
      </c>
      <c r="AN102" s="2">
        <f t="shared" si="2"/>
        <v>7.3855599999999999</v>
      </c>
      <c r="AO102" s="2">
        <v>15.114144000000001</v>
      </c>
      <c r="AP102" s="2">
        <v>0</v>
      </c>
      <c r="AQ102" s="2">
        <f t="shared" si="3"/>
        <v>15.114144000000001</v>
      </c>
      <c r="AR102" s="2">
        <v>24870.101397515529</v>
      </c>
    </row>
    <row r="103" spans="1:44" x14ac:dyDescent="0.25">
      <c r="A103" s="7">
        <v>2897</v>
      </c>
      <c r="B103" s="3">
        <v>43252</v>
      </c>
      <c r="C103" s="7">
        <v>4</v>
      </c>
      <c r="D103" s="7">
        <v>5</v>
      </c>
      <c r="E103" s="7">
        <v>3</v>
      </c>
      <c r="F103" s="7">
        <v>1</v>
      </c>
      <c r="G103" s="7">
        <v>3</v>
      </c>
      <c r="H103" s="8">
        <v>12</v>
      </c>
      <c r="I103" s="2">
        <v>35.096666666666671</v>
      </c>
      <c r="J103" s="7">
        <v>6.29</v>
      </c>
      <c r="K103" s="11">
        <v>2723.6666666666665</v>
      </c>
      <c r="L103" s="2">
        <v>32.190179999999998</v>
      </c>
      <c r="M103" s="2">
        <v>3.3415965000000001</v>
      </c>
      <c r="N103" s="2">
        <v>6.0863211633165396E-2</v>
      </c>
      <c r="O103" s="2">
        <v>8.7868455831310501E-3</v>
      </c>
      <c r="P103" s="2">
        <v>5.2249999999999998E-2</v>
      </c>
      <c r="Q103" s="2">
        <v>9.6035499999999985</v>
      </c>
      <c r="R103" s="2">
        <v>16.27065</v>
      </c>
      <c r="S103" s="2">
        <v>0.64790000000000003</v>
      </c>
      <c r="T103" s="2">
        <v>0.93004999999999982</v>
      </c>
      <c r="U103" s="2">
        <v>2.1736</v>
      </c>
      <c r="V103" s="2">
        <v>188.95872044986143</v>
      </c>
      <c r="W103" s="2">
        <v>18.085285714285714</v>
      </c>
      <c r="X103" s="4">
        <v>0</v>
      </c>
      <c r="Y103" s="8">
        <v>7.6714285714285717</v>
      </c>
      <c r="Z103" s="2">
        <v>4416.7685714285717</v>
      </c>
      <c r="AA103" s="2">
        <v>82.855714285714285</v>
      </c>
      <c r="AB103" s="2">
        <v>0.95285714285714285</v>
      </c>
      <c r="AC103" s="7">
        <v>231.60000000000025</v>
      </c>
      <c r="AD103" s="7">
        <v>29.000000000003499</v>
      </c>
      <c r="AE103" s="2">
        <v>0.7</v>
      </c>
      <c r="AF103" s="2">
        <v>1.28885618</v>
      </c>
      <c r="AG103" s="2">
        <v>0.7</v>
      </c>
      <c r="AH103" s="2">
        <v>0.7</v>
      </c>
      <c r="AI103" s="2">
        <v>0.7</v>
      </c>
      <c r="AJ103" s="2">
        <v>0.7</v>
      </c>
      <c r="AK103" s="2">
        <v>0.7</v>
      </c>
      <c r="AL103" s="2">
        <v>0.7</v>
      </c>
      <c r="AM103" s="2">
        <v>0.99297117999999984</v>
      </c>
      <c r="AN103" s="2">
        <f t="shared" si="2"/>
        <v>1.6929711799999998</v>
      </c>
      <c r="AO103" s="2">
        <v>3.4410216000000005</v>
      </c>
      <c r="AP103" s="2">
        <v>0</v>
      </c>
      <c r="AQ103" s="2">
        <f t="shared" si="3"/>
        <v>3.4410216000000005</v>
      </c>
      <c r="AR103" s="2">
        <v>16176.495018715805</v>
      </c>
    </row>
    <row r="104" spans="1:44" x14ac:dyDescent="0.25">
      <c r="A104" s="7">
        <v>2898</v>
      </c>
      <c r="B104" s="3">
        <v>43252</v>
      </c>
      <c r="C104" s="7">
        <v>5</v>
      </c>
      <c r="D104" s="7">
        <v>1</v>
      </c>
      <c r="E104" s="7">
        <v>3</v>
      </c>
      <c r="F104" s="7">
        <v>2</v>
      </c>
      <c r="G104" s="7">
        <v>1</v>
      </c>
      <c r="H104" s="8">
        <v>69</v>
      </c>
      <c r="I104" s="2">
        <v>30.516666666666673</v>
      </c>
      <c r="J104" s="7">
        <v>6.58</v>
      </c>
      <c r="K104" s="11">
        <v>2632</v>
      </c>
      <c r="L104" s="2">
        <v>9.9614832</v>
      </c>
      <c r="M104" s="2">
        <v>1.5999096000000002</v>
      </c>
      <c r="N104" s="2">
        <v>4.1280000000000004E-2</v>
      </c>
      <c r="O104" s="2">
        <v>5.1600000000000005E-3</v>
      </c>
      <c r="P104" s="2">
        <v>0.14448000000000003</v>
      </c>
      <c r="Q104" s="2">
        <v>19.628640000000004</v>
      </c>
      <c r="R104" s="2">
        <v>8.3488800000000012</v>
      </c>
      <c r="S104" s="2">
        <v>6.2848800000000002</v>
      </c>
      <c r="T104" s="2">
        <v>0.63983999999999985</v>
      </c>
      <c r="U104" s="2">
        <v>0.73272000000000004</v>
      </c>
      <c r="V104" s="2">
        <v>188.95872044986143</v>
      </c>
      <c r="W104" s="2">
        <v>19.812285714285714</v>
      </c>
      <c r="X104" s="4">
        <v>0</v>
      </c>
      <c r="Y104" s="8">
        <v>7.6714285714285717</v>
      </c>
      <c r="Z104" s="2">
        <v>4416.7685714285717</v>
      </c>
      <c r="AA104" s="2">
        <v>82.855714285714285</v>
      </c>
      <c r="AB104" s="2">
        <v>0.95285714285714285</v>
      </c>
      <c r="AC104" s="7">
        <v>745.40000000000009</v>
      </c>
      <c r="AD104" s="7">
        <v>245.3000000000003</v>
      </c>
      <c r="AE104" s="2">
        <v>2.6111628800000002</v>
      </c>
      <c r="AF104" s="2">
        <v>4.4693312000000001</v>
      </c>
      <c r="AG104" s="2">
        <v>2.4877568000000001</v>
      </c>
      <c r="AH104" s="2">
        <v>2.4877568000000001</v>
      </c>
      <c r="AI104" s="2">
        <v>2.1095264000000005</v>
      </c>
      <c r="AJ104" s="2">
        <v>0.2</v>
      </c>
      <c r="AK104" s="2">
        <v>0.2</v>
      </c>
      <c r="AL104" s="2">
        <v>0.2</v>
      </c>
      <c r="AM104" s="2">
        <v>5.4531456</v>
      </c>
      <c r="AN104" s="2">
        <f t="shared" si="2"/>
        <v>5.6531456000000002</v>
      </c>
      <c r="AO104" s="2">
        <v>17.440668799999997</v>
      </c>
      <c r="AP104" s="2">
        <v>0</v>
      </c>
      <c r="AQ104" s="2">
        <f t="shared" si="3"/>
        <v>17.440668799999997</v>
      </c>
      <c r="AR104" s="2">
        <v>54985.875696301096</v>
      </c>
    </row>
    <row r="105" spans="1:44" x14ac:dyDescent="0.25">
      <c r="A105" s="7">
        <v>2899</v>
      </c>
      <c r="B105" s="3">
        <v>43252</v>
      </c>
      <c r="C105" s="7">
        <v>6</v>
      </c>
      <c r="D105" s="7">
        <v>1</v>
      </c>
      <c r="E105" s="7">
        <v>2</v>
      </c>
      <c r="F105" s="7">
        <v>2</v>
      </c>
      <c r="G105" s="7">
        <v>2</v>
      </c>
      <c r="H105" s="8">
        <v>0</v>
      </c>
      <c r="I105" s="2">
        <v>41.016666666666666</v>
      </c>
      <c r="J105" s="7">
        <v>7.85</v>
      </c>
      <c r="K105" s="11">
        <v>2842.3333333333335</v>
      </c>
      <c r="L105" s="2">
        <v>4.471379499999995</v>
      </c>
      <c r="M105" s="2">
        <v>0.69730499999999918</v>
      </c>
      <c r="N105" s="2">
        <v>4.0599999999999956E-2</v>
      </c>
      <c r="O105" s="2">
        <v>5.0749999999999944E-3</v>
      </c>
      <c r="P105" s="2">
        <v>6.0899999999999926E-2</v>
      </c>
      <c r="Q105" s="2">
        <v>3.9077499999999952</v>
      </c>
      <c r="R105" s="2">
        <v>7.5718999999999905</v>
      </c>
      <c r="S105" s="2">
        <v>0.2131499999999997</v>
      </c>
      <c r="T105" s="2">
        <v>1.8980499999999976</v>
      </c>
      <c r="U105" s="2">
        <v>0</v>
      </c>
      <c r="V105" s="2">
        <v>188.95872044986143</v>
      </c>
      <c r="W105" s="2">
        <v>20.475285714285715</v>
      </c>
      <c r="X105" s="4">
        <v>0</v>
      </c>
      <c r="Y105" s="8">
        <v>9.2000000000000011</v>
      </c>
      <c r="Z105" s="2">
        <v>4416.7685714285717</v>
      </c>
      <c r="AA105" s="2">
        <v>85.037142857142854</v>
      </c>
      <c r="AB105" s="2">
        <v>0.95285714285714285</v>
      </c>
      <c r="AC105" s="7">
        <v>1212.6999999999998</v>
      </c>
      <c r="AD105" s="7">
        <v>573.39999999999941</v>
      </c>
      <c r="AE105" s="2">
        <v>0.34</v>
      </c>
      <c r="AF105" s="2">
        <v>1.839796</v>
      </c>
      <c r="AG105" s="2">
        <v>0.34</v>
      </c>
      <c r="AH105" s="2">
        <v>0.34</v>
      </c>
      <c r="AI105" s="2">
        <v>0.34</v>
      </c>
      <c r="AJ105" s="2">
        <v>0.34</v>
      </c>
      <c r="AK105" s="2">
        <v>0.34</v>
      </c>
      <c r="AL105" s="2">
        <v>0.34</v>
      </c>
      <c r="AM105" s="2">
        <v>0.40073320000000001</v>
      </c>
      <c r="AN105" s="2">
        <f t="shared" si="2"/>
        <v>0.74073319999999998</v>
      </c>
      <c r="AO105" s="2">
        <v>2.8994341599999998</v>
      </c>
      <c r="AP105" s="2">
        <v>0</v>
      </c>
      <c r="AQ105" s="2">
        <f t="shared" si="3"/>
        <v>2.8994341599999998</v>
      </c>
      <c r="AR105" s="2">
        <v>56084.729064039413</v>
      </c>
    </row>
    <row r="106" spans="1:44" x14ac:dyDescent="0.25">
      <c r="A106" s="7">
        <v>2900</v>
      </c>
      <c r="B106" s="3">
        <v>43252</v>
      </c>
      <c r="C106" s="7">
        <v>7</v>
      </c>
      <c r="D106" s="7">
        <v>5</v>
      </c>
      <c r="E106" s="7">
        <v>3</v>
      </c>
      <c r="F106" s="7">
        <v>1</v>
      </c>
      <c r="G106" s="7">
        <v>3</v>
      </c>
      <c r="H106" s="8">
        <v>0</v>
      </c>
      <c r="I106" s="2">
        <v>21.165517241379302</v>
      </c>
      <c r="J106" s="7">
        <v>5.04</v>
      </c>
      <c r="K106" s="11">
        <v>2430.6666666666665</v>
      </c>
      <c r="L106" s="2">
        <v>9.2760552000000054</v>
      </c>
      <c r="M106" s="2">
        <v>0.42764800000000019</v>
      </c>
      <c r="N106" s="2">
        <v>2.541946807449964</v>
      </c>
      <c r="O106" s="2">
        <v>7.7318876183341311E-3</v>
      </c>
      <c r="P106" s="2">
        <v>1.0280000000000004E-2</v>
      </c>
      <c r="Q106" s="2">
        <v>7.3193600000000032</v>
      </c>
      <c r="R106" s="2">
        <v>1.1719200000000007</v>
      </c>
      <c r="S106" s="2">
        <v>0.70932000000000051</v>
      </c>
      <c r="T106" s="2">
        <v>0.38036000000000014</v>
      </c>
      <c r="U106" s="2">
        <v>1.8504000000000009</v>
      </c>
      <c r="V106" s="2">
        <v>188.95872044986143</v>
      </c>
      <c r="W106" s="2">
        <v>17.961785714285714</v>
      </c>
      <c r="X106" s="4">
        <v>0</v>
      </c>
      <c r="Y106" s="8">
        <v>7.6714285714285717</v>
      </c>
      <c r="Z106" s="2">
        <v>4416.7685714285717</v>
      </c>
      <c r="AA106" s="2">
        <v>82.855714285714285</v>
      </c>
      <c r="AB106" s="2">
        <v>0.95285714285714285</v>
      </c>
      <c r="AC106" s="7">
        <v>335.10000000000059</v>
      </c>
      <c r="AD106" s="7">
        <v>38.600000000000634</v>
      </c>
      <c r="AE106" s="2">
        <v>0.57742327999999998</v>
      </c>
      <c r="AF106" s="2">
        <v>0.34</v>
      </c>
      <c r="AG106" s="2">
        <v>0.56947183999999995</v>
      </c>
      <c r="AH106" s="2">
        <v>0.56947183999999995</v>
      </c>
      <c r="AI106" s="2">
        <v>0.34</v>
      </c>
      <c r="AJ106" s="2">
        <v>0.34</v>
      </c>
      <c r="AK106" s="2">
        <v>0.34</v>
      </c>
      <c r="AL106" s="2">
        <v>0.34</v>
      </c>
      <c r="AM106" s="2">
        <v>2.1160664000000002</v>
      </c>
      <c r="AN106" s="2">
        <f t="shared" si="2"/>
        <v>2.4560664000000001</v>
      </c>
      <c r="AO106" s="2">
        <v>3.8847519199999998</v>
      </c>
      <c r="AP106" s="2">
        <v>0</v>
      </c>
      <c r="AQ106" s="2">
        <f t="shared" si="3"/>
        <v>3.8847519199999998</v>
      </c>
      <c r="AR106" s="2">
        <v>25594.593529742589</v>
      </c>
    </row>
    <row r="107" spans="1:44" x14ac:dyDescent="0.25">
      <c r="A107" s="7">
        <v>2901</v>
      </c>
      <c r="B107" s="3">
        <v>43252</v>
      </c>
      <c r="C107" s="7">
        <v>8</v>
      </c>
      <c r="D107" s="7">
        <v>3</v>
      </c>
      <c r="E107" s="7">
        <v>3</v>
      </c>
      <c r="F107" s="7">
        <v>2</v>
      </c>
      <c r="G107" s="7">
        <v>1</v>
      </c>
      <c r="H107" s="8">
        <v>20.67</v>
      </c>
      <c r="I107" s="2">
        <v>40.610000000000007</v>
      </c>
      <c r="J107" s="7">
        <v>7.02</v>
      </c>
      <c r="K107" s="11">
        <v>2833</v>
      </c>
      <c r="L107" s="2">
        <v>33.206039999999966</v>
      </c>
      <c r="M107" s="2">
        <v>6.2761649999999936</v>
      </c>
      <c r="N107" s="2">
        <v>5.3285922756339685E-2</v>
      </c>
      <c r="O107" s="2">
        <v>1.5015721500098743E-2</v>
      </c>
      <c r="P107" s="2">
        <v>0.32549999999999968</v>
      </c>
      <c r="Q107" s="2">
        <v>18.406499999999983</v>
      </c>
      <c r="R107" s="2">
        <v>49.318499999999958</v>
      </c>
      <c r="S107" s="2">
        <v>1.2809999999999988</v>
      </c>
      <c r="T107" s="2">
        <v>0.97649999999999892</v>
      </c>
      <c r="U107" s="2">
        <v>0.19949999999999979</v>
      </c>
      <c r="V107" s="2">
        <v>188.95872044986143</v>
      </c>
      <c r="W107" s="2">
        <v>19.831785714285715</v>
      </c>
      <c r="X107" s="4">
        <v>0</v>
      </c>
      <c r="Y107" s="8">
        <v>5.9857142857142858</v>
      </c>
      <c r="Z107" s="2">
        <v>4416.7685714285717</v>
      </c>
      <c r="AA107" s="2">
        <v>88.011428571428567</v>
      </c>
      <c r="AB107" s="2">
        <v>0.95285714285714285</v>
      </c>
      <c r="AC107" s="7">
        <v>324.90000000000128</v>
      </c>
      <c r="AD107" s="7">
        <v>34.800000000000608</v>
      </c>
      <c r="AE107" s="2">
        <v>4.1373622400000007</v>
      </c>
      <c r="AF107" s="2">
        <v>3.2991129600000004</v>
      </c>
      <c r="AG107" s="2">
        <v>3.8438936799999999</v>
      </c>
      <c r="AH107" s="2">
        <v>3.8438936799999999</v>
      </c>
      <c r="AI107" s="2">
        <v>1.9314979200000002</v>
      </c>
      <c r="AJ107" s="2">
        <v>0.52</v>
      </c>
      <c r="AK107" s="2">
        <v>1.76302896</v>
      </c>
      <c r="AL107" s="2">
        <v>0.52</v>
      </c>
      <c r="AM107" s="2">
        <v>5.6372183999999992</v>
      </c>
      <c r="AN107" s="2">
        <f t="shared" si="2"/>
        <v>6.1572183999999996</v>
      </c>
      <c r="AO107" s="2">
        <v>19.463795999999999</v>
      </c>
      <c r="AP107" s="2">
        <v>0</v>
      </c>
      <c r="AQ107" s="2">
        <f t="shared" si="3"/>
        <v>19.463795999999999</v>
      </c>
      <c r="AR107" s="2">
        <v>36311.839215686268</v>
      </c>
    </row>
    <row r="108" spans="1:44" x14ac:dyDescent="0.25">
      <c r="A108" s="7">
        <v>2902</v>
      </c>
      <c r="B108" s="3">
        <v>43252</v>
      </c>
      <c r="C108" s="7">
        <v>9</v>
      </c>
      <c r="D108" s="7">
        <v>1</v>
      </c>
      <c r="E108" s="7">
        <v>2</v>
      </c>
      <c r="F108" s="7">
        <v>2</v>
      </c>
      <c r="G108" s="7">
        <v>3</v>
      </c>
      <c r="H108" s="8">
        <v>73.3</v>
      </c>
      <c r="I108" s="2">
        <v>34.566666666666677</v>
      </c>
      <c r="J108" s="7">
        <v>7.22</v>
      </c>
      <c r="K108" s="11">
        <v>2710.6896551724139</v>
      </c>
      <c r="L108" s="2">
        <v>6.9699317999999959</v>
      </c>
      <c r="M108" s="2">
        <v>1.0786931999999994</v>
      </c>
      <c r="N108" s="2">
        <v>4.0559999999999978E-2</v>
      </c>
      <c r="O108" s="2">
        <v>5.0699999999999973E-3</v>
      </c>
      <c r="P108" s="2">
        <v>0.10139999999999993</v>
      </c>
      <c r="Q108" s="2">
        <v>1.8961799999999986</v>
      </c>
      <c r="R108" s="2">
        <v>3.1738199999999979</v>
      </c>
      <c r="S108" s="2">
        <v>0.31433999999999984</v>
      </c>
      <c r="T108" s="2">
        <v>1.0951199999999992</v>
      </c>
      <c r="U108" s="2">
        <v>0.20279999999999987</v>
      </c>
      <c r="V108" s="2">
        <v>188.95872044986143</v>
      </c>
      <c r="W108" s="2">
        <v>20.436285714285717</v>
      </c>
      <c r="X108" s="4">
        <v>0</v>
      </c>
      <c r="Y108" s="8">
        <v>7.6714285714285717</v>
      </c>
      <c r="Z108" s="2">
        <v>4416.7685714285717</v>
      </c>
      <c r="AA108" s="2">
        <v>82.855714285714285</v>
      </c>
      <c r="AB108" s="2">
        <v>0.95285714285714285</v>
      </c>
      <c r="AC108" s="7">
        <v>552.6</v>
      </c>
      <c r="AD108" s="7">
        <v>182.29999999999967</v>
      </c>
      <c r="AE108" s="2">
        <v>1.6843687199999999</v>
      </c>
      <c r="AF108" s="2">
        <v>8.6072399999999991</v>
      </c>
      <c r="AG108" s="2">
        <v>2.0047996799999996</v>
      </c>
      <c r="AH108" s="2">
        <v>2.0047996799999996</v>
      </c>
      <c r="AI108" s="2">
        <v>4.1689094400000002</v>
      </c>
      <c r="AJ108" s="2">
        <v>0.44</v>
      </c>
      <c r="AK108" s="2">
        <v>0.44</v>
      </c>
      <c r="AL108" s="2">
        <v>0.44</v>
      </c>
      <c r="AM108" s="2">
        <v>2.43029304</v>
      </c>
      <c r="AN108" s="2">
        <f t="shared" si="2"/>
        <v>2.87029304</v>
      </c>
      <c r="AO108" s="2">
        <v>23.519721600000004</v>
      </c>
      <c r="AP108" s="2">
        <v>0</v>
      </c>
      <c r="AQ108" s="2">
        <f t="shared" si="3"/>
        <v>23.519721600000004</v>
      </c>
      <c r="AR108" s="2">
        <v>54453.906467661684</v>
      </c>
    </row>
    <row r="109" spans="1:44" x14ac:dyDescent="0.25">
      <c r="A109" s="7">
        <v>2903</v>
      </c>
      <c r="B109" s="3">
        <v>43252</v>
      </c>
      <c r="C109" s="7">
        <v>10</v>
      </c>
      <c r="D109" s="7">
        <v>1</v>
      </c>
      <c r="E109" s="7">
        <v>4</v>
      </c>
      <c r="F109" s="7">
        <v>2</v>
      </c>
      <c r="G109" s="7">
        <v>2</v>
      </c>
      <c r="H109" s="8">
        <v>6</v>
      </c>
      <c r="I109" s="2">
        <v>31.613793103448291</v>
      </c>
      <c r="J109" s="7">
        <v>6.94</v>
      </c>
      <c r="K109" s="11">
        <v>2649.6666666666665</v>
      </c>
      <c r="L109" s="2">
        <v>14.498816400000022</v>
      </c>
      <c r="M109" s="2">
        <v>2.0912958000000033</v>
      </c>
      <c r="N109" s="2">
        <v>4.1040000000000063E-2</v>
      </c>
      <c r="O109" s="2">
        <v>5.2358123995021964E-3</v>
      </c>
      <c r="P109" s="2">
        <v>0.42066000000000064</v>
      </c>
      <c r="Q109" s="2">
        <v>15.954300000000023</v>
      </c>
      <c r="R109" s="2">
        <v>11.337300000000019</v>
      </c>
      <c r="S109" s="2">
        <v>0.38988000000000073</v>
      </c>
      <c r="T109" s="2">
        <v>1.272240000000002</v>
      </c>
      <c r="U109" s="2">
        <v>0.47196000000000071</v>
      </c>
      <c r="V109" s="2">
        <v>188.95872044986143</v>
      </c>
      <c r="W109" s="2">
        <v>20.319285714285716</v>
      </c>
      <c r="X109" s="4">
        <v>0</v>
      </c>
      <c r="Y109" s="8">
        <v>7.6714285714285717</v>
      </c>
      <c r="Z109" s="2">
        <v>4416.7685714285717</v>
      </c>
      <c r="AA109" s="2">
        <v>82.855714285714285</v>
      </c>
      <c r="AB109" s="2">
        <v>0.95285714285714285</v>
      </c>
      <c r="AC109" s="7">
        <v>271.50000000000142</v>
      </c>
      <c r="AD109" s="7">
        <v>35.300000000001219</v>
      </c>
      <c r="AE109" s="2">
        <v>1.6519280799999998</v>
      </c>
      <c r="AF109" s="2">
        <v>0.56000000000000005</v>
      </c>
      <c r="AG109" s="2">
        <v>1.7319680799999997</v>
      </c>
      <c r="AH109" s="2">
        <v>1.7319680799999997</v>
      </c>
      <c r="AI109" s="2">
        <v>0.56000000000000005</v>
      </c>
      <c r="AJ109" s="2">
        <v>0.56000000000000005</v>
      </c>
      <c r="AK109" s="2">
        <v>0.56000000000000005</v>
      </c>
      <c r="AL109" s="2">
        <v>0.56000000000000005</v>
      </c>
      <c r="AM109" s="2">
        <v>3.5657359999999998</v>
      </c>
      <c r="AN109" s="2">
        <f t="shared" si="2"/>
        <v>4.1257359999999998</v>
      </c>
      <c r="AO109" s="2">
        <v>8.1361211999999998</v>
      </c>
      <c r="AP109" s="2">
        <v>0</v>
      </c>
      <c r="AQ109" s="2">
        <f t="shared" si="3"/>
        <v>8.1361211999999998</v>
      </c>
      <c r="AR109" s="2">
        <v>55953.960396039605</v>
      </c>
    </row>
    <row r="110" spans="1:44" x14ac:dyDescent="0.25">
      <c r="A110" s="7">
        <v>2904</v>
      </c>
      <c r="B110" s="3">
        <v>43252</v>
      </c>
      <c r="C110" s="7">
        <v>11</v>
      </c>
      <c r="D110" s="7">
        <v>3</v>
      </c>
      <c r="E110" s="7">
        <v>3</v>
      </c>
      <c r="F110" s="7">
        <v>1</v>
      </c>
      <c r="G110" s="7">
        <v>3</v>
      </c>
      <c r="H110" s="8">
        <v>73</v>
      </c>
      <c r="I110" s="2">
        <v>29.323333333333338</v>
      </c>
      <c r="J110" s="7">
        <v>5.91</v>
      </c>
      <c r="K110" s="11">
        <v>2596.5517241379312</v>
      </c>
      <c r="L110" s="2">
        <v>22.395464699999998</v>
      </c>
      <c r="M110" s="2">
        <v>2.7029771999999994</v>
      </c>
      <c r="N110" s="2">
        <v>0.1191591236528188</v>
      </c>
      <c r="O110" s="2">
        <v>7.4711885400313835E-3</v>
      </c>
      <c r="P110" s="2">
        <v>7.2029999999999997E-2</v>
      </c>
      <c r="Q110" s="2">
        <v>7.7277899999999988</v>
      </c>
      <c r="R110" s="2">
        <v>12.378870000000001</v>
      </c>
      <c r="S110" s="2">
        <v>0.72030000000000016</v>
      </c>
      <c r="T110" s="2">
        <v>0.40131</v>
      </c>
      <c r="U110" s="2">
        <v>2.5210499999999998</v>
      </c>
      <c r="V110" s="2">
        <v>188.95872044986143</v>
      </c>
      <c r="W110" s="2">
        <v>20.208785714285714</v>
      </c>
      <c r="X110" s="4">
        <v>0</v>
      </c>
      <c r="Y110" s="8">
        <v>7.6714285714285717</v>
      </c>
      <c r="Z110" s="2">
        <v>4416.7685714285717</v>
      </c>
      <c r="AA110" s="2">
        <v>82.855714285714285</v>
      </c>
      <c r="AB110" s="2">
        <v>0.95285714285714285</v>
      </c>
      <c r="AC110" s="7">
        <v>250.70000000000016</v>
      </c>
      <c r="AD110" s="7">
        <v>16.199999999999548</v>
      </c>
      <c r="AE110" s="2">
        <v>3.6057671999999998</v>
      </c>
      <c r="AF110" s="2">
        <v>0.27828287999999995</v>
      </c>
      <c r="AG110" s="2">
        <v>4.1821919999999997</v>
      </c>
      <c r="AH110" s="2">
        <v>4.1821919999999997</v>
      </c>
      <c r="AI110" s="2">
        <v>0.49577796000000002</v>
      </c>
      <c r="AJ110" s="2">
        <v>0.22</v>
      </c>
      <c r="AK110" s="2">
        <v>0.36605196000000007</v>
      </c>
      <c r="AL110" s="2">
        <v>0.22</v>
      </c>
      <c r="AM110" s="2">
        <v>10.224302400000001</v>
      </c>
      <c r="AN110" s="2">
        <f t="shared" si="2"/>
        <v>10.444302400000002</v>
      </c>
      <c r="AO110" s="2">
        <v>20.515420799999998</v>
      </c>
      <c r="AP110" s="2">
        <v>0</v>
      </c>
      <c r="AQ110" s="2">
        <f t="shared" si="3"/>
        <v>20.515420799999998</v>
      </c>
      <c r="AR110" s="2">
        <v>52348.003643892342</v>
      </c>
    </row>
    <row r="111" spans="1:44" x14ac:dyDescent="0.25">
      <c r="A111" s="7">
        <v>2905</v>
      </c>
      <c r="B111" s="3">
        <v>43252</v>
      </c>
      <c r="C111" s="7">
        <v>12</v>
      </c>
      <c r="D111" s="7">
        <v>5</v>
      </c>
      <c r="E111" s="7">
        <v>2</v>
      </c>
      <c r="F111" s="7">
        <v>1</v>
      </c>
      <c r="G111" s="7">
        <v>3</v>
      </c>
      <c r="H111" s="8">
        <v>0</v>
      </c>
      <c r="I111" s="2">
        <v>38.43333333333333</v>
      </c>
      <c r="J111" s="7">
        <v>7.27</v>
      </c>
      <c r="K111" s="11">
        <v>2794</v>
      </c>
      <c r="L111" s="2">
        <v>13.813560800000014</v>
      </c>
      <c r="M111" s="2">
        <v>1.4538212000000015</v>
      </c>
      <c r="N111" s="2">
        <v>4.108000000000004E-2</v>
      </c>
      <c r="O111" s="2">
        <v>5.135000000000005E-3</v>
      </c>
      <c r="P111" s="2">
        <v>2.054000000000002E-2</v>
      </c>
      <c r="Q111" s="2">
        <v>8.6678800000000074</v>
      </c>
      <c r="R111" s="2">
        <v>19.245980000000017</v>
      </c>
      <c r="S111" s="2">
        <v>0.872950000000001</v>
      </c>
      <c r="T111" s="2">
        <v>2.9577600000000035</v>
      </c>
      <c r="U111" s="2">
        <v>0.29783000000000026</v>
      </c>
      <c r="V111" s="2">
        <v>188.95872044986143</v>
      </c>
      <c r="W111" s="2">
        <v>18.891285714285715</v>
      </c>
      <c r="X111" s="4">
        <v>0</v>
      </c>
      <c r="Y111" s="8">
        <v>7.6714285714285717</v>
      </c>
      <c r="Z111" s="2">
        <v>4416.7685714285717</v>
      </c>
      <c r="AA111" s="2">
        <v>82.855714285714285</v>
      </c>
      <c r="AB111" s="2">
        <v>0.95285714285714285</v>
      </c>
      <c r="AC111" s="7">
        <v>476.30000000000018</v>
      </c>
      <c r="AD111" s="7">
        <v>168.20000000000056</v>
      </c>
      <c r="AE111" s="2">
        <v>12.900316799999999</v>
      </c>
      <c r="AF111" s="2">
        <v>3.0569963200000001</v>
      </c>
      <c r="AG111" s="2">
        <v>8.306928000000001</v>
      </c>
      <c r="AH111" s="2">
        <v>8.306928000000001</v>
      </c>
      <c r="AI111" s="2">
        <v>0.84503215999999981</v>
      </c>
      <c r="AJ111" s="2">
        <v>0.68</v>
      </c>
      <c r="AK111" s="2">
        <v>2.2114982400000001</v>
      </c>
      <c r="AL111" s="2">
        <v>0.68</v>
      </c>
      <c r="AM111" s="2">
        <v>15.891512000000001</v>
      </c>
      <c r="AN111" s="2">
        <f t="shared" si="2"/>
        <v>16.571512000000002</v>
      </c>
      <c r="AO111" s="2">
        <v>29.080251199999999</v>
      </c>
      <c r="AP111" s="2">
        <v>0</v>
      </c>
      <c r="AQ111" s="2">
        <f t="shared" si="3"/>
        <v>29.080251199999999</v>
      </c>
      <c r="AR111" s="2">
        <v>20196.345514950171</v>
      </c>
    </row>
    <row r="112" spans="1:44" x14ac:dyDescent="0.25">
      <c r="A112" s="7">
        <v>2906</v>
      </c>
      <c r="B112" s="3">
        <v>43252</v>
      </c>
      <c r="C112" s="7">
        <v>13</v>
      </c>
      <c r="D112" s="7">
        <v>2</v>
      </c>
      <c r="E112" s="7">
        <v>5</v>
      </c>
      <c r="F112" s="7">
        <v>1</v>
      </c>
      <c r="G112" s="7">
        <v>2</v>
      </c>
      <c r="H112" s="8">
        <v>5</v>
      </c>
      <c r="I112" s="2">
        <v>30.433333333333344</v>
      </c>
      <c r="J112" s="7">
        <v>6.06</v>
      </c>
      <c r="K112" s="11">
        <v>2623.3333333333335</v>
      </c>
      <c r="L112" s="2">
        <v>18.099358199999994</v>
      </c>
      <c r="M112" s="2">
        <v>2.4318251999999996</v>
      </c>
      <c r="N112" s="2">
        <v>6.8496151852058165E-2</v>
      </c>
      <c r="O112" s="2">
        <v>8.954047608232589E-3</v>
      </c>
      <c r="P112" s="2">
        <v>3.0779999999999991E-2</v>
      </c>
      <c r="Q112" s="2">
        <v>6.2585999999999986</v>
      </c>
      <c r="R112" s="2">
        <v>6.3509399999999987</v>
      </c>
      <c r="S112" s="2">
        <v>0.73871999999999982</v>
      </c>
      <c r="T112" s="2">
        <v>0.59507999999999994</v>
      </c>
      <c r="U112" s="2">
        <v>1.2106799999999998</v>
      </c>
      <c r="V112" s="2">
        <v>188.95872044986143</v>
      </c>
      <c r="W112" s="2">
        <v>20.715785714285715</v>
      </c>
      <c r="X112" s="4">
        <v>0</v>
      </c>
      <c r="Y112" s="8">
        <v>9.2000000000000011</v>
      </c>
      <c r="Z112" s="2">
        <v>4416.7685714285717</v>
      </c>
      <c r="AA112" s="2">
        <v>85.037142857142854</v>
      </c>
      <c r="AB112" s="2">
        <v>0.95285714285714285</v>
      </c>
      <c r="AC112" s="7">
        <v>227.00000000000031</v>
      </c>
      <c r="AD112" s="7">
        <v>43.400000000000105</v>
      </c>
      <c r="AE112" s="2">
        <v>4.9527939999999999</v>
      </c>
      <c r="AF112" s="2">
        <v>0.73665800000000004</v>
      </c>
      <c r="AG112" s="2">
        <v>2.7701136399999999</v>
      </c>
      <c r="AH112" s="2">
        <v>2.7701136399999999</v>
      </c>
      <c r="AI112" s="2">
        <v>0.7</v>
      </c>
      <c r="AJ112" s="2">
        <v>0.7</v>
      </c>
      <c r="AK112" s="2">
        <v>1.3865224799999998</v>
      </c>
      <c r="AL112" s="2">
        <v>0.7</v>
      </c>
      <c r="AM112" s="2">
        <v>8.712238000000001</v>
      </c>
      <c r="AN112" s="2">
        <f t="shared" si="2"/>
        <v>9.4122380000000003</v>
      </c>
      <c r="AO112" s="2">
        <v>24.413905199999999</v>
      </c>
      <c r="AP112" s="2">
        <v>0</v>
      </c>
      <c r="AQ112" s="2">
        <f t="shared" si="3"/>
        <v>24.413905199999999</v>
      </c>
      <c r="AR112" s="2">
        <v>28227.290790644271</v>
      </c>
    </row>
    <row r="113" spans="1:44" x14ac:dyDescent="0.25">
      <c r="A113" s="7">
        <v>2907</v>
      </c>
      <c r="B113" s="3">
        <v>43252</v>
      </c>
      <c r="C113" s="7">
        <v>14</v>
      </c>
      <c r="D113" s="7">
        <v>5</v>
      </c>
      <c r="E113" s="7">
        <v>5</v>
      </c>
      <c r="F113" s="7">
        <v>1</v>
      </c>
      <c r="G113" s="7">
        <v>3</v>
      </c>
      <c r="H113" s="8">
        <v>15.7</v>
      </c>
      <c r="I113" s="2">
        <v>42.809999999999988</v>
      </c>
      <c r="J113" s="7">
        <v>7.65</v>
      </c>
      <c r="K113" s="11">
        <v>2882</v>
      </c>
      <c r="L113" s="2">
        <v>24.562609200000004</v>
      </c>
      <c r="M113" s="2">
        <v>3.2118834000000009</v>
      </c>
      <c r="N113" s="2">
        <v>4.1520000000000008E-2</v>
      </c>
      <c r="O113" s="2">
        <v>7.1049074000578034E-3</v>
      </c>
      <c r="P113" s="2">
        <v>6.2280000000000016E-2</v>
      </c>
      <c r="Q113" s="2">
        <v>14.511240000000004</v>
      </c>
      <c r="R113" s="2">
        <v>6.311040000000002</v>
      </c>
      <c r="S113" s="2">
        <v>1.2352200000000002</v>
      </c>
      <c r="T113" s="2">
        <v>1.5673800000000004</v>
      </c>
      <c r="U113" s="2">
        <v>7.2660000000000016E-2</v>
      </c>
      <c r="V113" s="2">
        <v>188.95872044986143</v>
      </c>
      <c r="W113" s="2">
        <v>18.858785714285716</v>
      </c>
      <c r="X113" s="4">
        <v>0</v>
      </c>
      <c r="Y113" s="8">
        <v>7.6714285714285717</v>
      </c>
      <c r="Z113" s="2">
        <v>4416.7685714285717</v>
      </c>
      <c r="AA113" s="2">
        <v>82.855714285714285</v>
      </c>
      <c r="AB113" s="2">
        <v>0.95285714285714285</v>
      </c>
      <c r="AC113" s="7">
        <v>642.29999999999882</v>
      </c>
      <c r="AD113" s="7">
        <v>88.2000000000005</v>
      </c>
      <c r="AE113" s="2">
        <v>3.8466017999999997</v>
      </c>
      <c r="AF113" s="2">
        <v>0.57985469999999995</v>
      </c>
      <c r="AG113" s="2">
        <v>2.1086684999999998</v>
      </c>
      <c r="AH113" s="2">
        <v>2.1086684999999998</v>
      </c>
      <c r="AI113" s="2">
        <v>0.54</v>
      </c>
      <c r="AJ113" s="2">
        <v>0.54</v>
      </c>
      <c r="AK113" s="2">
        <v>0.98072639999999989</v>
      </c>
      <c r="AL113" s="2">
        <v>0.54</v>
      </c>
      <c r="AM113" s="2">
        <v>7.8952320000000009</v>
      </c>
      <c r="AN113" s="2">
        <f t="shared" si="2"/>
        <v>8.435232000000001</v>
      </c>
      <c r="AO113" s="2">
        <v>21.577445999999998</v>
      </c>
      <c r="AP113" s="2">
        <v>0</v>
      </c>
      <c r="AQ113" s="2">
        <f t="shared" si="3"/>
        <v>21.577445999999998</v>
      </c>
      <c r="AR113" s="2" t="s">
        <v>7</v>
      </c>
    </row>
    <row r="114" spans="1:44" x14ac:dyDescent="0.25">
      <c r="A114" s="7">
        <v>2908</v>
      </c>
      <c r="B114" s="3">
        <v>43252</v>
      </c>
      <c r="C114" s="7">
        <v>15</v>
      </c>
      <c r="D114" s="7">
        <v>2</v>
      </c>
      <c r="E114" s="7">
        <v>2</v>
      </c>
      <c r="F114" s="7">
        <v>2</v>
      </c>
      <c r="G114" s="7">
        <v>2</v>
      </c>
      <c r="H114" s="8">
        <v>8</v>
      </c>
      <c r="I114" s="2">
        <v>32.723333333333343</v>
      </c>
      <c r="J114" s="7">
        <v>6.66</v>
      </c>
      <c r="K114" s="11">
        <v>2676.3333333333335</v>
      </c>
      <c r="L114" s="2">
        <v>10.95741439999999</v>
      </c>
      <c r="M114" s="2">
        <v>1.8724863999999983</v>
      </c>
      <c r="N114" s="2">
        <v>4.0959999999999969E-2</v>
      </c>
      <c r="O114" s="2">
        <v>5.1199999999999961E-3</v>
      </c>
      <c r="P114" s="2">
        <v>0.1433599999999999</v>
      </c>
      <c r="Q114" s="2">
        <v>10.80319999999999</v>
      </c>
      <c r="R114" s="2">
        <v>10.83391999999999</v>
      </c>
      <c r="S114" s="2">
        <v>0.79871999999999932</v>
      </c>
      <c r="T114" s="2">
        <v>0.86015999999999937</v>
      </c>
      <c r="U114" s="2">
        <v>0.46079999999999954</v>
      </c>
      <c r="V114" s="2">
        <v>188.95872044986143</v>
      </c>
      <c r="W114" s="2">
        <v>20.819785714285715</v>
      </c>
      <c r="X114" s="4">
        <v>0</v>
      </c>
      <c r="Y114" s="8">
        <v>7.6714285714285717</v>
      </c>
      <c r="Z114" s="2">
        <v>4416.7685714285717</v>
      </c>
      <c r="AA114" s="2">
        <v>82.855714285714285</v>
      </c>
      <c r="AB114" s="2">
        <v>0.95285714285714285</v>
      </c>
      <c r="AC114" s="7">
        <v>229.2000000000005</v>
      </c>
      <c r="AD114" s="7">
        <v>35.199999999999676</v>
      </c>
      <c r="AE114" s="2">
        <v>1.9168272</v>
      </c>
      <c r="AF114" s="2">
        <v>2.1769696000000001</v>
      </c>
      <c r="AG114" s="2">
        <v>1.6951223999999998</v>
      </c>
      <c r="AH114" s="2">
        <v>1.6951223999999998</v>
      </c>
      <c r="AI114" s="2">
        <v>1.9511295999999998</v>
      </c>
      <c r="AJ114" s="2">
        <v>0.48</v>
      </c>
      <c r="AK114" s="2">
        <v>0.56642560000000008</v>
      </c>
      <c r="AL114" s="2">
        <v>0.48</v>
      </c>
      <c r="AM114" s="2">
        <v>3.583116</v>
      </c>
      <c r="AN114" s="2">
        <f t="shared" si="2"/>
        <v>4.0631159999999999</v>
      </c>
      <c r="AO114" s="2">
        <v>9.7153999999999989</v>
      </c>
      <c r="AP114" s="2">
        <v>0</v>
      </c>
      <c r="AQ114" s="2">
        <f t="shared" si="3"/>
        <v>9.7153999999999989</v>
      </c>
      <c r="AR114" s="2">
        <v>30513.905647840533</v>
      </c>
    </row>
    <row r="115" spans="1:44" x14ac:dyDescent="0.25">
      <c r="A115" s="7">
        <v>2909</v>
      </c>
      <c r="B115" s="3">
        <v>43252</v>
      </c>
      <c r="C115" s="7">
        <v>16</v>
      </c>
      <c r="D115" s="7">
        <v>1</v>
      </c>
      <c r="E115" s="7">
        <v>3</v>
      </c>
      <c r="F115" s="7">
        <v>2</v>
      </c>
      <c r="G115" s="7">
        <v>1</v>
      </c>
      <c r="H115" s="8">
        <v>42.7</v>
      </c>
      <c r="I115" s="2">
        <v>34.63666666666667</v>
      </c>
      <c r="J115" s="7">
        <v>5.81</v>
      </c>
      <c r="K115" s="11">
        <v>2712.6666666666665</v>
      </c>
      <c r="L115" s="2">
        <v>17.401144500000001</v>
      </c>
      <c r="M115" s="2">
        <v>5.2091550000000009</v>
      </c>
      <c r="N115" s="2">
        <v>8.871983863088552E-2</v>
      </c>
      <c r="O115" s="2">
        <v>1.1478885740213126E-2</v>
      </c>
      <c r="P115" s="2">
        <v>0.20700000000000005</v>
      </c>
      <c r="Q115" s="2">
        <v>24.757200000000005</v>
      </c>
      <c r="R115" s="2">
        <v>7.2760500000000015</v>
      </c>
      <c r="S115" s="2">
        <v>0.76590000000000014</v>
      </c>
      <c r="T115" s="2">
        <v>0.69345000000000001</v>
      </c>
      <c r="U115" s="2">
        <v>2.7634500000000002</v>
      </c>
      <c r="V115" s="2">
        <v>188.95872044986143</v>
      </c>
      <c r="W115" s="2">
        <v>19.818785714285717</v>
      </c>
      <c r="X115" s="4">
        <v>0</v>
      </c>
      <c r="Y115" s="8">
        <v>7.6714285714285717</v>
      </c>
      <c r="Z115" s="2">
        <v>4416.7685714285717</v>
      </c>
      <c r="AA115" s="2">
        <v>82.855714285714285</v>
      </c>
      <c r="AB115" s="2">
        <v>0.95285714285714285</v>
      </c>
      <c r="AC115" s="7">
        <v>475.90000000000111</v>
      </c>
      <c r="AD115" s="7">
        <v>11.900000000000688</v>
      </c>
      <c r="AE115" s="2">
        <v>31.767542400000004</v>
      </c>
      <c r="AF115" s="2">
        <v>1.58055744</v>
      </c>
      <c r="AG115" s="2">
        <v>35.320177199999996</v>
      </c>
      <c r="AH115" s="2">
        <v>35.320177199999996</v>
      </c>
      <c r="AI115" s="2">
        <v>0.85965132</v>
      </c>
      <c r="AJ115" s="2">
        <v>0.8</v>
      </c>
      <c r="AK115" s="2">
        <v>3.9868554</v>
      </c>
      <c r="AL115" s="2">
        <v>0.8</v>
      </c>
      <c r="AM115" s="2">
        <v>70.615683599999997</v>
      </c>
      <c r="AN115" s="2">
        <f t="shared" si="2"/>
        <v>71.415683599999994</v>
      </c>
      <c r="AO115" s="2">
        <v>128.35613999999998</v>
      </c>
      <c r="AP115" s="2">
        <v>0</v>
      </c>
      <c r="AQ115" s="2">
        <f t="shared" si="3"/>
        <v>128.35613999999998</v>
      </c>
      <c r="AR115" s="2">
        <v>42389.193927392742</v>
      </c>
    </row>
    <row r="116" spans="1:44" x14ac:dyDescent="0.25">
      <c r="A116" s="7">
        <v>2910</v>
      </c>
      <c r="B116" s="3">
        <v>43282</v>
      </c>
      <c r="C116" s="7">
        <v>1</v>
      </c>
      <c r="D116" s="7">
        <v>3</v>
      </c>
      <c r="E116" s="7">
        <v>1</v>
      </c>
      <c r="F116" s="7">
        <v>2</v>
      </c>
      <c r="G116" s="7">
        <v>1</v>
      </c>
      <c r="H116" s="8">
        <v>11</v>
      </c>
      <c r="I116" s="2">
        <v>22.666666666666668</v>
      </c>
      <c r="J116" s="7">
        <v>7.76</v>
      </c>
      <c r="K116" s="11">
        <v>2464.1379310344828</v>
      </c>
      <c r="L116" s="2">
        <v>33.173804999999966</v>
      </c>
      <c r="M116" s="2">
        <v>3.7114349999999963</v>
      </c>
      <c r="N116" s="2">
        <v>4.1999999999999961E-2</v>
      </c>
      <c r="O116" s="2">
        <v>1.3087532091152911E-2</v>
      </c>
      <c r="P116" s="2">
        <v>0.16799999999999984</v>
      </c>
      <c r="Q116" s="2">
        <v>3.6644999999999963</v>
      </c>
      <c r="R116" s="2">
        <v>5.4914999999999941</v>
      </c>
      <c r="S116" s="2">
        <v>6.4574999999999942</v>
      </c>
      <c r="T116" s="2">
        <v>2.5199999999999978</v>
      </c>
      <c r="U116" s="2">
        <v>5.2499999999999949E-2</v>
      </c>
      <c r="V116" s="2">
        <v>298.13776580931153</v>
      </c>
      <c r="W116" s="2">
        <v>21.563785714285714</v>
      </c>
      <c r="X116" s="4">
        <v>0</v>
      </c>
      <c r="Y116" s="8">
        <v>0</v>
      </c>
      <c r="Z116" s="2">
        <v>6226.738571428571</v>
      </c>
      <c r="AA116" s="2">
        <v>66.7</v>
      </c>
      <c r="AB116" s="2">
        <v>1.0128571428571429</v>
      </c>
      <c r="AC116" s="7">
        <v>434.60000000000144</v>
      </c>
      <c r="AD116" s="7">
        <v>38.100000000000023</v>
      </c>
      <c r="AE116" s="2">
        <v>0.48</v>
      </c>
      <c r="AF116" s="2">
        <v>0.48</v>
      </c>
      <c r="AG116" s="2">
        <v>0.98431119999999994</v>
      </c>
      <c r="AH116" s="2">
        <v>0.98431119999999994</v>
      </c>
      <c r="AI116" s="2">
        <v>0.48</v>
      </c>
      <c r="AJ116" s="2">
        <v>0.48</v>
      </c>
      <c r="AK116" s="2">
        <v>0.52673839999999994</v>
      </c>
      <c r="AL116" s="2">
        <v>0.48</v>
      </c>
      <c r="AM116" s="2">
        <v>3.2766823999999999</v>
      </c>
      <c r="AN116" s="2">
        <f t="shared" si="2"/>
        <v>3.7566823999999999</v>
      </c>
      <c r="AO116" s="2">
        <v>2.9769558727953198</v>
      </c>
      <c r="AP116" s="2">
        <v>2.7264129272046795</v>
      </c>
      <c r="AQ116" s="2">
        <f t="shared" si="3"/>
        <v>5.7033687999999998</v>
      </c>
      <c r="AR116" s="2">
        <v>27589.900990099006</v>
      </c>
    </row>
    <row r="117" spans="1:44" x14ac:dyDescent="0.25">
      <c r="A117" s="7">
        <v>2911</v>
      </c>
      <c r="B117" s="3">
        <v>43282</v>
      </c>
      <c r="C117" s="7">
        <v>2</v>
      </c>
      <c r="D117" s="7">
        <v>5</v>
      </c>
      <c r="E117" s="7">
        <v>1</v>
      </c>
      <c r="F117" s="7">
        <v>1</v>
      </c>
      <c r="G117" s="7">
        <v>3</v>
      </c>
      <c r="H117" s="8">
        <v>0</v>
      </c>
      <c r="I117" s="2">
        <v>6.0299999999999976</v>
      </c>
      <c r="J117" s="7">
        <v>6.02</v>
      </c>
      <c r="K117" s="11">
        <v>2128</v>
      </c>
      <c r="L117" s="2">
        <v>14.182776899999993</v>
      </c>
      <c r="M117" s="2">
        <v>0.78695459999999962</v>
      </c>
      <c r="N117" s="2">
        <v>0.14411655250518332</v>
      </c>
      <c r="O117" s="2">
        <v>1.0215945384819732E-2</v>
      </c>
      <c r="P117" s="2">
        <v>1.0169999999999995E-2</v>
      </c>
      <c r="Q117" s="2">
        <v>3.7628999999999984</v>
      </c>
      <c r="R117" s="2">
        <v>2.4001199999999985</v>
      </c>
      <c r="S117" s="2">
        <v>1.0068299999999997</v>
      </c>
      <c r="T117" s="2">
        <v>0.76274999999999959</v>
      </c>
      <c r="U117" s="2">
        <v>3.1323599999999985</v>
      </c>
      <c r="V117" s="2">
        <v>298.13776580931153</v>
      </c>
      <c r="W117" s="2">
        <v>19.251785714285713</v>
      </c>
      <c r="X117" s="4">
        <v>0</v>
      </c>
      <c r="Y117" s="8">
        <v>0</v>
      </c>
      <c r="Z117" s="2">
        <v>6226.738571428571</v>
      </c>
      <c r="AA117" s="2">
        <v>71.63000000000001</v>
      </c>
      <c r="AB117" s="2">
        <v>1.0128571428571429</v>
      </c>
      <c r="AC117" s="7">
        <v>261.79999999999916</v>
      </c>
      <c r="AD117" s="7">
        <v>71.999999999999176</v>
      </c>
      <c r="AE117" s="2">
        <v>2.5386038399999999</v>
      </c>
      <c r="AF117" s="2">
        <v>1.0694783999999999</v>
      </c>
      <c r="AG117" s="2">
        <v>0.57999999999999996</v>
      </c>
      <c r="AH117" s="2">
        <v>0.57999999999999996</v>
      </c>
      <c r="AI117" s="2">
        <v>0.57999999999999996</v>
      </c>
      <c r="AJ117" s="2">
        <v>0.57999999999999996</v>
      </c>
      <c r="AK117" s="2">
        <v>0.57999999999999996</v>
      </c>
      <c r="AL117" s="2">
        <v>0.57999999999999996</v>
      </c>
      <c r="AM117" s="2">
        <v>2.0190192000000002</v>
      </c>
      <c r="AN117" s="2">
        <f t="shared" si="2"/>
        <v>2.5990192000000003</v>
      </c>
      <c r="AO117" s="2">
        <v>2.5523928686211823</v>
      </c>
      <c r="AP117" s="2">
        <v>2.2437293713788176</v>
      </c>
      <c r="AQ117" s="2">
        <f t="shared" si="3"/>
        <v>4.7961222399999999</v>
      </c>
      <c r="AR117" s="2">
        <v>21077.584402715587</v>
      </c>
    </row>
    <row r="118" spans="1:44" x14ac:dyDescent="0.25">
      <c r="A118" s="7">
        <v>2912</v>
      </c>
      <c r="B118" s="3">
        <v>43282</v>
      </c>
      <c r="C118" s="7">
        <v>3</v>
      </c>
      <c r="D118" s="7">
        <v>4</v>
      </c>
      <c r="E118" s="7">
        <v>2</v>
      </c>
      <c r="F118" s="7">
        <v>1</v>
      </c>
      <c r="G118" s="7">
        <v>1</v>
      </c>
      <c r="H118" s="7">
        <v>19.3</v>
      </c>
      <c r="I118" s="2">
        <v>15.216666666666661</v>
      </c>
      <c r="J118" s="7">
        <v>6.26</v>
      </c>
      <c r="K118" s="11">
        <v>2315.3333333333335</v>
      </c>
      <c r="L118" s="2">
        <v>24.008377199999984</v>
      </c>
      <c r="M118" s="2">
        <v>2.1806927999999988</v>
      </c>
      <c r="N118" s="2">
        <v>4.2359999999999974E-2</v>
      </c>
      <c r="O118" s="2">
        <v>1.1113198287568488E-2</v>
      </c>
      <c r="P118" s="2">
        <v>5.2949999999999969E-2</v>
      </c>
      <c r="Q118" s="2">
        <v>2.2133099999999986</v>
      </c>
      <c r="R118" s="2">
        <v>34.353959999999979</v>
      </c>
      <c r="S118" s="2">
        <v>1.7261699999999986</v>
      </c>
      <c r="T118" s="2">
        <v>1.5355499999999989</v>
      </c>
      <c r="U118" s="2">
        <v>1.270799999999999</v>
      </c>
      <c r="V118" s="2">
        <v>298.13776580931153</v>
      </c>
      <c r="W118" s="2">
        <v>21.667785714285714</v>
      </c>
      <c r="X118" s="4">
        <v>0</v>
      </c>
      <c r="Y118" s="8">
        <v>0</v>
      </c>
      <c r="Z118" s="2">
        <v>6226.738571428571</v>
      </c>
      <c r="AA118" s="2">
        <v>66.7</v>
      </c>
      <c r="AB118" s="2">
        <v>1.0128571428571429</v>
      </c>
      <c r="AC118" s="7">
        <v>240.60000000000059</v>
      </c>
      <c r="AD118" s="7">
        <v>27.699999999999392</v>
      </c>
      <c r="AE118" s="2">
        <v>2.000712</v>
      </c>
      <c r="AF118" s="2">
        <v>0.5</v>
      </c>
      <c r="AG118" s="2">
        <v>0.5</v>
      </c>
      <c r="AH118" s="2">
        <v>0.5</v>
      </c>
      <c r="AI118" s="2">
        <v>0.5</v>
      </c>
      <c r="AJ118" s="2">
        <v>0.5</v>
      </c>
      <c r="AK118" s="2">
        <v>0.5</v>
      </c>
      <c r="AL118" s="2">
        <v>0.5</v>
      </c>
      <c r="AM118" s="2">
        <v>1.3272907199999997</v>
      </c>
      <c r="AN118" s="2">
        <f t="shared" si="2"/>
        <v>1.8272907199999997</v>
      </c>
      <c r="AO118" s="2">
        <v>1.5881432949997045</v>
      </c>
      <c r="AP118" s="2">
        <v>1.3145826250002952</v>
      </c>
      <c r="AQ118" s="2">
        <f t="shared" si="3"/>
        <v>2.90272592</v>
      </c>
      <c r="AR118" s="2">
        <v>46895.428571428572</v>
      </c>
    </row>
    <row r="119" spans="1:44" x14ac:dyDescent="0.25">
      <c r="A119" s="7">
        <v>2913</v>
      </c>
      <c r="B119" s="3">
        <v>43282</v>
      </c>
      <c r="C119" s="7">
        <v>4</v>
      </c>
      <c r="D119" s="7">
        <v>5</v>
      </c>
      <c r="E119" s="7">
        <v>3</v>
      </c>
      <c r="F119" s="7">
        <v>1</v>
      </c>
      <c r="G119" s="7">
        <v>3</v>
      </c>
      <c r="H119" s="8">
        <v>19.7</v>
      </c>
      <c r="I119" s="2">
        <v>8.966666666666665</v>
      </c>
      <c r="J119" s="7">
        <v>6.6</v>
      </c>
      <c r="K119" s="11">
        <v>2187.3333333333335</v>
      </c>
      <c r="L119" s="2">
        <v>31.568553999999992</v>
      </c>
      <c r="M119" s="2">
        <v>2.7293904999999992</v>
      </c>
      <c r="N119" s="2">
        <v>4.2199999999999988E-2</v>
      </c>
      <c r="O119" s="2">
        <v>6.9842522659491835E-3</v>
      </c>
      <c r="P119" s="2">
        <v>3.1649999999999991E-2</v>
      </c>
      <c r="Q119" s="2">
        <v>7.5326999999999975</v>
      </c>
      <c r="R119" s="2">
        <v>11.436199999999999</v>
      </c>
      <c r="S119" s="2">
        <v>1.1604999999999999</v>
      </c>
      <c r="T119" s="2">
        <v>1.9306499999999993</v>
      </c>
      <c r="U119" s="2">
        <v>1.1288499999999997</v>
      </c>
      <c r="V119" s="2">
        <v>298.13776580931153</v>
      </c>
      <c r="W119" s="2">
        <v>18.595285714285712</v>
      </c>
      <c r="X119" s="4">
        <v>0</v>
      </c>
      <c r="Y119" s="8">
        <v>0.19999999999999998</v>
      </c>
      <c r="Z119" s="2">
        <v>6226.738571428571</v>
      </c>
      <c r="AA119" s="2">
        <v>58.578571428571422</v>
      </c>
      <c r="AB119" s="2">
        <v>1.0128571428571429</v>
      </c>
      <c r="AC119" s="7">
        <v>319.90000000000055</v>
      </c>
      <c r="AD119" s="7">
        <v>47.200000000000131</v>
      </c>
      <c r="AE119" s="2">
        <v>2.2476243999999999</v>
      </c>
      <c r="AF119" s="2">
        <v>0.78733255999999996</v>
      </c>
      <c r="AG119" s="2">
        <v>0.78344364</v>
      </c>
      <c r="AH119" s="2">
        <v>0.78344364</v>
      </c>
      <c r="AI119" s="2">
        <v>0.4</v>
      </c>
      <c r="AJ119" s="2">
        <v>0.4</v>
      </c>
      <c r="AK119" s="2">
        <v>0.4</v>
      </c>
      <c r="AL119" s="2">
        <v>0.4</v>
      </c>
      <c r="AM119" s="2">
        <v>2.5554876000000002</v>
      </c>
      <c r="AN119" s="2">
        <f t="shared" si="2"/>
        <v>2.9554876000000001</v>
      </c>
      <c r="AO119" s="2">
        <v>1.6984510473496686</v>
      </c>
      <c r="AP119" s="2">
        <v>1.4850439526503312</v>
      </c>
      <c r="AQ119" s="2">
        <f t="shared" si="3"/>
        <v>3.1834949999999997</v>
      </c>
      <c r="AR119" s="2">
        <v>31324.994968553448</v>
      </c>
    </row>
    <row r="120" spans="1:44" x14ac:dyDescent="0.25">
      <c r="A120" s="7">
        <v>2914</v>
      </c>
      <c r="B120" s="3">
        <v>43282</v>
      </c>
      <c r="C120" s="7">
        <v>5</v>
      </c>
      <c r="D120" s="7">
        <v>1</v>
      </c>
      <c r="E120" s="7">
        <v>3</v>
      </c>
      <c r="F120" s="7">
        <v>2</v>
      </c>
      <c r="G120" s="7">
        <v>1</v>
      </c>
      <c r="H120" s="8">
        <v>62</v>
      </c>
      <c r="I120" s="2">
        <v>8.3666666666666654</v>
      </c>
      <c r="J120" s="7">
        <v>6.58</v>
      </c>
      <c r="K120" s="11">
        <v>2179.6666666666665</v>
      </c>
      <c r="L120" s="2">
        <v>6.839734</v>
      </c>
      <c r="M120" s="2">
        <v>1.3700994999999998</v>
      </c>
      <c r="N120" s="2">
        <v>4.1799999999999997E-2</v>
      </c>
      <c r="O120" s="2">
        <v>5.2249999999999996E-3</v>
      </c>
      <c r="P120" s="2">
        <v>0.1045</v>
      </c>
      <c r="Q120" s="2">
        <v>19.248899999999999</v>
      </c>
      <c r="R120" s="2">
        <v>8.7780000000000005</v>
      </c>
      <c r="S120" s="2">
        <v>5.8102</v>
      </c>
      <c r="T120" s="2">
        <v>0.94049999999999989</v>
      </c>
      <c r="U120" s="2">
        <v>1.0868</v>
      </c>
      <c r="V120" s="2">
        <v>298.13776580931153</v>
      </c>
      <c r="W120" s="2">
        <v>20.322285714285712</v>
      </c>
      <c r="X120" s="4">
        <v>0</v>
      </c>
      <c r="Y120" s="8">
        <v>0.19999999999999998</v>
      </c>
      <c r="Z120" s="2">
        <v>6226.738571428571</v>
      </c>
      <c r="AA120" s="2">
        <v>58.578571428571422</v>
      </c>
      <c r="AB120" s="2">
        <v>1.0128571428571429</v>
      </c>
      <c r="AC120" s="7">
        <v>398.50000000000028</v>
      </c>
      <c r="AD120" s="7">
        <v>53.699999999999193</v>
      </c>
      <c r="AE120" s="2">
        <v>6.8990938000000002</v>
      </c>
      <c r="AF120" s="2">
        <v>2.5669058000000002</v>
      </c>
      <c r="AG120" s="2">
        <v>2.7138003599999996</v>
      </c>
      <c r="AH120" s="2">
        <v>2.7138003599999996</v>
      </c>
      <c r="AI120" s="2">
        <v>1.0265976399999999</v>
      </c>
      <c r="AJ120" s="2">
        <v>0.56000000000000005</v>
      </c>
      <c r="AK120" s="2">
        <v>6.244841319999999</v>
      </c>
      <c r="AL120" s="2">
        <v>0.56000000000000005</v>
      </c>
      <c r="AM120" s="2">
        <v>3.4348972799999999</v>
      </c>
      <c r="AN120" s="2">
        <f t="shared" si="2"/>
        <v>3.99489728</v>
      </c>
      <c r="AO120" s="2">
        <v>3.5744026686061949</v>
      </c>
      <c r="AP120" s="2">
        <v>3.2824821313938055</v>
      </c>
      <c r="AQ120" s="2">
        <f t="shared" si="3"/>
        <v>6.8568848000000004</v>
      </c>
      <c r="AR120" s="2">
        <v>47008.071099744251</v>
      </c>
    </row>
    <row r="121" spans="1:44" x14ac:dyDescent="0.25">
      <c r="A121" s="7">
        <v>2915</v>
      </c>
      <c r="B121" s="3">
        <v>43282</v>
      </c>
      <c r="C121" s="7">
        <v>6</v>
      </c>
      <c r="D121" s="7">
        <v>1</v>
      </c>
      <c r="E121" s="7">
        <v>2</v>
      </c>
      <c r="F121" s="7">
        <v>2</v>
      </c>
      <c r="G121" s="7">
        <v>2</v>
      </c>
      <c r="H121" s="8">
        <v>1</v>
      </c>
      <c r="I121" s="2">
        <v>17.810344827586203</v>
      </c>
      <c r="J121" s="7">
        <v>7.58</v>
      </c>
      <c r="K121" s="11">
        <v>2386.6666666666665</v>
      </c>
      <c r="L121" s="2">
        <v>5.8022100000000005</v>
      </c>
      <c r="M121" s="2">
        <v>2.2271130000000006</v>
      </c>
      <c r="N121" s="2">
        <v>4.1400000000000006E-2</v>
      </c>
      <c r="O121" s="2">
        <v>5.1750000000000008E-3</v>
      </c>
      <c r="P121" s="2">
        <v>3.1050000000000005E-2</v>
      </c>
      <c r="Q121" s="2">
        <v>6.0236999999999998</v>
      </c>
      <c r="R121" s="2">
        <v>10.412100000000002</v>
      </c>
      <c r="S121" s="2">
        <v>0.65205000000000024</v>
      </c>
      <c r="T121" s="2">
        <v>2.6289000000000002</v>
      </c>
      <c r="U121" s="2">
        <v>0</v>
      </c>
      <c r="V121" s="2">
        <v>298.13776580931153</v>
      </c>
      <c r="W121" s="2">
        <v>20.985285714285713</v>
      </c>
      <c r="X121" s="4">
        <v>0</v>
      </c>
      <c r="Y121" s="8">
        <v>0</v>
      </c>
      <c r="Z121" s="2">
        <v>6226.738571428571</v>
      </c>
      <c r="AA121" s="2">
        <v>66.7</v>
      </c>
      <c r="AB121" s="2">
        <v>1.0128571428571429</v>
      </c>
      <c r="AC121" s="7">
        <v>1347.5000000000002</v>
      </c>
      <c r="AD121" s="7">
        <v>591.40000000000009</v>
      </c>
      <c r="AE121" s="2">
        <v>0.57999999999999996</v>
      </c>
      <c r="AF121" s="2">
        <v>0.57999999999999996</v>
      </c>
      <c r="AG121" s="2">
        <v>22.552243199999999</v>
      </c>
      <c r="AH121" s="2">
        <v>22.552243199999999</v>
      </c>
      <c r="AI121" s="2">
        <v>11.26720128</v>
      </c>
      <c r="AJ121" s="2">
        <v>1.68463392</v>
      </c>
      <c r="AK121" s="2">
        <v>0.86556095999999993</v>
      </c>
      <c r="AL121" s="2">
        <v>0.57999999999999996</v>
      </c>
      <c r="AM121" s="2">
        <v>1.3294752000000001</v>
      </c>
      <c r="AN121" s="2">
        <f t="shared" si="2"/>
        <v>1.9094752000000002</v>
      </c>
      <c r="AO121" s="2">
        <v>4.4922935112763263</v>
      </c>
      <c r="AP121" s="2">
        <v>4.1922751287236757</v>
      </c>
      <c r="AQ121" s="2">
        <f t="shared" si="3"/>
        <v>8.6845686400000019</v>
      </c>
      <c r="AR121" s="2">
        <v>45862.189054726361</v>
      </c>
    </row>
    <row r="122" spans="1:44" x14ac:dyDescent="0.25">
      <c r="A122" s="7">
        <v>2916</v>
      </c>
      <c r="B122" s="3">
        <v>43282</v>
      </c>
      <c r="C122" s="7">
        <v>7</v>
      </c>
      <c r="D122" s="7">
        <v>5</v>
      </c>
      <c r="E122" s="7">
        <v>3</v>
      </c>
      <c r="F122" s="7">
        <v>1</v>
      </c>
      <c r="G122" s="7">
        <v>3</v>
      </c>
      <c r="H122" s="8">
        <v>0</v>
      </c>
      <c r="I122" s="2">
        <v>7.4758620689655135</v>
      </c>
      <c r="J122" s="7">
        <v>5.05</v>
      </c>
      <c r="K122" s="11">
        <v>2162.6666666666665</v>
      </c>
      <c r="L122" s="2">
        <v>11.397243199999997</v>
      </c>
      <c r="M122" s="2">
        <v>0.67992679999999972</v>
      </c>
      <c r="N122" s="2">
        <v>2.2886104738700745</v>
      </c>
      <c r="O122" s="2">
        <v>8.16951991766331E-3</v>
      </c>
      <c r="P122" s="2">
        <v>0</v>
      </c>
      <c r="Q122" s="2">
        <v>6.7443599999999968</v>
      </c>
      <c r="R122" s="2">
        <v>1.3778799999999995</v>
      </c>
      <c r="S122" s="2">
        <v>1.0152799999999995</v>
      </c>
      <c r="T122" s="2">
        <v>0.44547999999999982</v>
      </c>
      <c r="U122" s="2">
        <v>1.6990399999999992</v>
      </c>
      <c r="V122" s="2">
        <v>298.13776580931153</v>
      </c>
      <c r="W122" s="2">
        <v>18.471785714285712</v>
      </c>
      <c r="X122" s="4">
        <v>0</v>
      </c>
      <c r="Y122" s="8">
        <v>0.19999999999999998</v>
      </c>
      <c r="Z122" s="2">
        <v>6226.738571428571</v>
      </c>
      <c r="AA122" s="2">
        <v>58.578571428571422</v>
      </c>
      <c r="AB122" s="2">
        <v>1.0128571428571429</v>
      </c>
      <c r="AC122" s="7">
        <v>594.7000000000013</v>
      </c>
      <c r="AD122" s="7">
        <v>178.30000000000013</v>
      </c>
      <c r="AE122" s="2">
        <v>18.502074</v>
      </c>
      <c r="AF122" s="2">
        <v>0.56000000000000005</v>
      </c>
      <c r="AG122" s="2">
        <v>6.5487522799999995</v>
      </c>
      <c r="AH122" s="2">
        <v>6.5487522799999995</v>
      </c>
      <c r="AI122" s="2">
        <v>0.72045751999999996</v>
      </c>
      <c r="AJ122" s="2">
        <v>0.56000000000000005</v>
      </c>
      <c r="AK122" s="2">
        <v>0.56000000000000005</v>
      </c>
      <c r="AL122" s="2">
        <v>0.56000000000000005</v>
      </c>
      <c r="AM122" s="2">
        <v>17.675141199999999</v>
      </c>
      <c r="AN122" s="2">
        <f t="shared" si="2"/>
        <v>18.235141199999997</v>
      </c>
      <c r="AO122" s="2">
        <v>8.7531300266180292</v>
      </c>
      <c r="AP122" s="2">
        <v>8.4685023733819698</v>
      </c>
      <c r="AQ122" s="2">
        <f t="shared" si="3"/>
        <v>17.221632399999997</v>
      </c>
      <c r="AR122" s="2">
        <v>24035.094959982693</v>
      </c>
    </row>
    <row r="123" spans="1:44" x14ac:dyDescent="0.25">
      <c r="A123" s="7">
        <v>2917</v>
      </c>
      <c r="B123" s="3">
        <v>43282</v>
      </c>
      <c r="C123" s="7">
        <v>8</v>
      </c>
      <c r="D123" s="7">
        <v>3</v>
      </c>
      <c r="E123" s="7">
        <v>3</v>
      </c>
      <c r="F123" s="7">
        <v>2</v>
      </c>
      <c r="G123" s="7">
        <v>1</v>
      </c>
      <c r="H123" s="8">
        <v>13</v>
      </c>
      <c r="I123" s="2">
        <v>12.243333333333336</v>
      </c>
      <c r="J123" s="7">
        <v>6.19</v>
      </c>
      <c r="K123" s="11">
        <v>2256</v>
      </c>
      <c r="L123" s="2">
        <v>25.987914000000011</v>
      </c>
      <c r="M123" s="2">
        <v>21.24081000000001</v>
      </c>
      <c r="N123" s="2">
        <v>8.4029742895336504E-2</v>
      </c>
      <c r="O123" s="2">
        <v>2.3093438155599697E-2</v>
      </c>
      <c r="P123" s="2">
        <v>0.19080000000000008</v>
      </c>
      <c r="Q123" s="2">
        <v>11.214800000000006</v>
      </c>
      <c r="R123" s="2">
        <v>39.675800000000017</v>
      </c>
      <c r="S123" s="2">
        <v>2.6288000000000014</v>
      </c>
      <c r="T123" s="2">
        <v>1.0388000000000004</v>
      </c>
      <c r="U123" s="2">
        <v>1.5688000000000006</v>
      </c>
      <c r="V123" s="2">
        <v>298.13776580931153</v>
      </c>
      <c r="W123" s="2">
        <v>20.341785714285713</v>
      </c>
      <c r="X123" s="4">
        <v>0</v>
      </c>
      <c r="Y123" s="8">
        <v>1.3714285714285714</v>
      </c>
      <c r="Z123" s="2">
        <v>6226.738571428571</v>
      </c>
      <c r="AA123" s="2">
        <v>71.960000000000008</v>
      </c>
      <c r="AB123" s="2">
        <v>1.0128571428571429</v>
      </c>
      <c r="AC123" s="7">
        <v>439.19999999999959</v>
      </c>
      <c r="AD123" s="7">
        <v>57.999999999999829</v>
      </c>
      <c r="AE123" s="2">
        <v>7.5133997999999993</v>
      </c>
      <c r="AF123" s="2">
        <v>1.1300300999999999</v>
      </c>
      <c r="AG123" s="2">
        <v>2.1088539000000002</v>
      </c>
      <c r="AH123" s="2">
        <v>2.1088539000000002</v>
      </c>
      <c r="AI123" s="2">
        <v>0.54</v>
      </c>
      <c r="AJ123" s="2">
        <v>0.54</v>
      </c>
      <c r="AK123" s="2">
        <v>1.4933555999999999</v>
      </c>
      <c r="AL123" s="2">
        <v>0.54</v>
      </c>
      <c r="AM123" s="2">
        <v>5.4023526000000004</v>
      </c>
      <c r="AN123" s="2">
        <f t="shared" si="2"/>
        <v>5.9423526000000004</v>
      </c>
      <c r="AO123" s="2">
        <v>3.6156968437026906</v>
      </c>
      <c r="AP123" s="2">
        <v>3.3347844562973097</v>
      </c>
      <c r="AQ123" s="2">
        <f t="shared" si="3"/>
        <v>6.9504812999999999</v>
      </c>
      <c r="AR123" s="2">
        <v>35793.896713615017</v>
      </c>
    </row>
    <row r="124" spans="1:44" x14ac:dyDescent="0.25">
      <c r="A124" s="7">
        <v>2918</v>
      </c>
      <c r="B124" s="3">
        <v>43282</v>
      </c>
      <c r="C124" s="7">
        <v>9</v>
      </c>
      <c r="D124" s="7">
        <v>1</v>
      </c>
      <c r="E124" s="7">
        <v>2</v>
      </c>
      <c r="F124" s="7">
        <v>2</v>
      </c>
      <c r="G124" s="7">
        <v>3</v>
      </c>
      <c r="H124" s="8">
        <v>105.7</v>
      </c>
      <c r="I124" s="2">
        <v>3.6433333333333331</v>
      </c>
      <c r="J124" s="7">
        <v>6.76</v>
      </c>
      <c r="K124" s="11">
        <v>2080.344827586207</v>
      </c>
      <c r="L124" s="2">
        <v>6.9297732000000014</v>
      </c>
      <c r="M124" s="2">
        <v>1.4740306000000003</v>
      </c>
      <c r="N124" s="2">
        <v>4.0880000000000014E-2</v>
      </c>
      <c r="O124" s="2">
        <v>5.555858555932729E-3</v>
      </c>
      <c r="P124" s="2">
        <v>0.14308000000000004</v>
      </c>
      <c r="Q124" s="2">
        <v>3.0557800000000008</v>
      </c>
      <c r="R124" s="2">
        <v>3.7711800000000006</v>
      </c>
      <c r="S124" s="2">
        <v>0.97090000000000043</v>
      </c>
      <c r="T124" s="2">
        <v>1.4410200000000002</v>
      </c>
      <c r="U124" s="2">
        <v>0.38836000000000009</v>
      </c>
      <c r="V124" s="2">
        <v>298.13776580931153</v>
      </c>
      <c r="W124" s="2">
        <v>20.946285714285715</v>
      </c>
      <c r="X124" s="4">
        <v>0</v>
      </c>
      <c r="Y124" s="8">
        <v>0.19999999999999998</v>
      </c>
      <c r="Z124" s="2">
        <v>6226.738571428571</v>
      </c>
      <c r="AA124" s="2">
        <v>58.578571428571422</v>
      </c>
      <c r="AB124" s="2">
        <v>1.0128571428571429</v>
      </c>
      <c r="AC124" s="7">
        <v>1028.599999999999</v>
      </c>
      <c r="AD124" s="7">
        <v>282.0999999999998</v>
      </c>
      <c r="AE124" s="2">
        <v>5.3576138000000002</v>
      </c>
      <c r="AF124" s="2">
        <v>3.646461</v>
      </c>
      <c r="AG124" s="2">
        <v>1.5402947</v>
      </c>
      <c r="AH124" s="2">
        <v>1.5402947</v>
      </c>
      <c r="AI124" s="2">
        <v>0.65537920000000005</v>
      </c>
      <c r="AJ124" s="2">
        <v>0.42</v>
      </c>
      <c r="AK124" s="2">
        <v>0.42</v>
      </c>
      <c r="AL124" s="2">
        <v>0.42</v>
      </c>
      <c r="AM124" s="2">
        <v>9.1968653000000007</v>
      </c>
      <c r="AN124" s="2">
        <f t="shared" si="2"/>
        <v>9.6168653000000006</v>
      </c>
      <c r="AO124" s="2">
        <v>6.470280998757687</v>
      </c>
      <c r="AP124" s="2">
        <v>6.2567578012423128</v>
      </c>
      <c r="AQ124" s="2">
        <f t="shared" si="3"/>
        <v>12.727038799999999</v>
      </c>
      <c r="AR124" s="2">
        <v>43473.233723268655</v>
      </c>
    </row>
    <row r="125" spans="1:44" x14ac:dyDescent="0.25">
      <c r="A125" s="7">
        <v>2919</v>
      </c>
      <c r="B125" s="3">
        <v>43282</v>
      </c>
      <c r="C125" s="7">
        <v>10</v>
      </c>
      <c r="D125" s="7">
        <v>1</v>
      </c>
      <c r="E125" s="7">
        <v>4</v>
      </c>
      <c r="F125" s="7">
        <v>2</v>
      </c>
      <c r="G125" s="7">
        <v>2</v>
      </c>
      <c r="H125" s="8">
        <v>6.7</v>
      </c>
      <c r="I125" s="2">
        <v>7.4034482758620666</v>
      </c>
      <c r="J125" s="7">
        <v>6.71</v>
      </c>
      <c r="K125" s="11">
        <v>2156.6666666666665</v>
      </c>
      <c r="L125" s="2">
        <v>14.276473199999993</v>
      </c>
      <c r="M125" s="2">
        <v>9.2774762999999947</v>
      </c>
      <c r="N125" s="2">
        <v>4.1319999999999982E-2</v>
      </c>
      <c r="O125" s="2">
        <v>7.8012790793111284E-3</v>
      </c>
      <c r="P125" s="2">
        <v>0.70243999999999973</v>
      </c>
      <c r="Q125" s="2">
        <v>40.18369999999998</v>
      </c>
      <c r="R125" s="2">
        <v>15.391699999999993</v>
      </c>
      <c r="S125" s="2">
        <v>0.80573999999999957</v>
      </c>
      <c r="T125" s="2">
        <v>1.8387399999999992</v>
      </c>
      <c r="U125" s="2">
        <v>1.6631299999999991</v>
      </c>
      <c r="V125" s="2">
        <v>298.13776580931153</v>
      </c>
      <c r="W125" s="2">
        <v>20.829285714285714</v>
      </c>
      <c r="X125" s="4">
        <v>0</v>
      </c>
      <c r="Y125" s="8">
        <v>0.19999999999999998</v>
      </c>
      <c r="Z125" s="2">
        <v>6226.738571428571</v>
      </c>
      <c r="AA125" s="2">
        <v>58.578571428571422</v>
      </c>
      <c r="AB125" s="2">
        <v>1.0128571428571429</v>
      </c>
      <c r="AC125" s="7">
        <v>420.1000000000015</v>
      </c>
      <c r="AD125" s="7">
        <v>54.00000000000027</v>
      </c>
      <c r="AE125" s="2">
        <v>6.7915108799999997</v>
      </c>
      <c r="AF125" s="2">
        <v>0.82</v>
      </c>
      <c r="AG125" s="2">
        <v>0.9324078400000001</v>
      </c>
      <c r="AH125" s="2">
        <v>0.9324078400000001</v>
      </c>
      <c r="AI125" s="2">
        <v>0.82</v>
      </c>
      <c r="AJ125" s="2">
        <v>0.82</v>
      </c>
      <c r="AK125" s="2">
        <v>0.82</v>
      </c>
      <c r="AL125" s="2">
        <v>0.82</v>
      </c>
      <c r="AM125" s="2">
        <v>9.3233603200000008</v>
      </c>
      <c r="AN125" s="2">
        <f t="shared" si="2"/>
        <v>10.143360320000001</v>
      </c>
      <c r="AO125" s="2">
        <v>5.5277187650839208</v>
      </c>
      <c r="AP125" s="2">
        <v>5.1012689949160785</v>
      </c>
      <c r="AQ125" s="2">
        <f t="shared" si="3"/>
        <v>10.628987759999999</v>
      </c>
      <c r="AR125" s="2">
        <v>37419.420289855072</v>
      </c>
    </row>
    <row r="126" spans="1:44" x14ac:dyDescent="0.25">
      <c r="A126" s="7">
        <v>2920</v>
      </c>
      <c r="B126" s="3">
        <v>43282</v>
      </c>
      <c r="C126" s="7">
        <v>11</v>
      </c>
      <c r="D126" s="7">
        <v>3</v>
      </c>
      <c r="E126" s="7">
        <v>3</v>
      </c>
      <c r="F126" s="7">
        <v>2</v>
      </c>
      <c r="G126" s="7">
        <v>1</v>
      </c>
      <c r="H126" s="8">
        <v>6.7</v>
      </c>
      <c r="I126" s="2">
        <v>3.9299999999999993</v>
      </c>
      <c r="J126" s="7">
        <v>6.7</v>
      </c>
      <c r="K126" s="11">
        <v>2085.5172413793102</v>
      </c>
      <c r="L126" s="2">
        <v>19.867424400000012</v>
      </c>
      <c r="M126" s="2">
        <v>9.2424276000000045</v>
      </c>
      <c r="N126" s="2">
        <v>4.1760000000000019E-2</v>
      </c>
      <c r="O126" s="2">
        <v>7.7295254016152039E-3</v>
      </c>
      <c r="P126" s="2">
        <v>0.28188000000000013</v>
      </c>
      <c r="Q126" s="2">
        <v>26.684640000000016</v>
      </c>
      <c r="R126" s="2">
        <v>20.45196000000001</v>
      </c>
      <c r="S126" s="2">
        <v>1.3885200000000006</v>
      </c>
      <c r="T126" s="2">
        <v>0.89784000000000053</v>
      </c>
      <c r="U126" s="2">
        <v>3.2886000000000015</v>
      </c>
      <c r="V126" s="2">
        <v>298.13776580931153</v>
      </c>
      <c r="W126" s="2">
        <v>20.718785714285712</v>
      </c>
      <c r="X126" s="4">
        <v>0</v>
      </c>
      <c r="Y126" s="8">
        <v>0.19999999999999998</v>
      </c>
      <c r="Z126" s="2">
        <v>6226.738571428571</v>
      </c>
      <c r="AA126" s="2">
        <v>58.578571428571422</v>
      </c>
      <c r="AB126" s="2">
        <v>1.0128571428571429</v>
      </c>
      <c r="AC126" s="7">
        <v>639.80000000000109</v>
      </c>
      <c r="AD126" s="7">
        <v>63.700000000000756</v>
      </c>
      <c r="AE126" s="2">
        <v>4.7010739199999998</v>
      </c>
      <c r="AF126" s="2">
        <v>0.57999999999999996</v>
      </c>
      <c r="AG126" s="2">
        <v>0.69260543999999991</v>
      </c>
      <c r="AH126" s="2">
        <v>0.69260543999999991</v>
      </c>
      <c r="AI126" s="2">
        <v>0.57999999999999996</v>
      </c>
      <c r="AJ126" s="2">
        <v>0.57999999999999996</v>
      </c>
      <c r="AK126" s="2">
        <v>0.57999999999999996</v>
      </c>
      <c r="AL126" s="2">
        <v>0.57999999999999996</v>
      </c>
      <c r="AM126" s="2">
        <v>5.0179324799999998</v>
      </c>
      <c r="AN126" s="2">
        <f t="shared" si="2"/>
        <v>5.5979324799999999</v>
      </c>
      <c r="AO126" s="2">
        <v>3.8756668436417563</v>
      </c>
      <c r="AP126" s="2">
        <v>3.5739203563582436</v>
      </c>
      <c r="AQ126" s="2">
        <f t="shared" si="3"/>
        <v>7.4495871999999999</v>
      </c>
      <c r="AR126" s="2">
        <v>74126.38472958644</v>
      </c>
    </row>
    <row r="127" spans="1:44" x14ac:dyDescent="0.25">
      <c r="A127" s="7">
        <v>2921</v>
      </c>
      <c r="B127" s="3">
        <v>43282</v>
      </c>
      <c r="C127" s="7">
        <v>12</v>
      </c>
      <c r="D127" s="7">
        <v>5</v>
      </c>
      <c r="E127" s="7">
        <v>2</v>
      </c>
      <c r="F127" s="7">
        <v>1</v>
      </c>
      <c r="G127" s="7">
        <v>3</v>
      </c>
      <c r="H127" s="8">
        <v>0</v>
      </c>
      <c r="I127" s="2">
        <v>12.176666666666668</v>
      </c>
      <c r="J127" s="7">
        <v>5.9</v>
      </c>
      <c r="K127" s="11">
        <v>2254</v>
      </c>
      <c r="L127" s="2">
        <v>18.8445854</v>
      </c>
      <c r="M127" s="2">
        <v>2.2518461000000003</v>
      </c>
      <c r="N127" s="2">
        <v>3.8840000000000006E-2</v>
      </c>
      <c r="O127" s="2">
        <v>2.4200893462070366E-2</v>
      </c>
      <c r="P127" s="2">
        <v>1.9420000000000003E-2</v>
      </c>
      <c r="Q127" s="2">
        <v>6.1561400000000006</v>
      </c>
      <c r="R127" s="2">
        <v>13.001690000000002</v>
      </c>
      <c r="S127" s="2">
        <v>1.2525900000000001</v>
      </c>
      <c r="T127" s="2">
        <v>2.5828600000000002</v>
      </c>
      <c r="U127" s="2">
        <v>2.3983700000000003</v>
      </c>
      <c r="V127" s="2">
        <v>298.13776580931153</v>
      </c>
      <c r="W127" s="2">
        <v>19.401285714285713</v>
      </c>
      <c r="X127" s="4">
        <v>0</v>
      </c>
      <c r="Y127" s="8">
        <v>0.19999999999999998</v>
      </c>
      <c r="Z127" s="2">
        <v>6226.738571428571</v>
      </c>
      <c r="AA127" s="2">
        <v>58.578571428571422</v>
      </c>
      <c r="AB127" s="2">
        <v>1.0128571428571429</v>
      </c>
      <c r="AC127" s="7">
        <v>166.29999999999967</v>
      </c>
      <c r="AD127" s="7">
        <v>13.299999999999201</v>
      </c>
      <c r="AE127" s="2">
        <v>3.0841271199999998</v>
      </c>
      <c r="AF127" s="2">
        <v>0.46</v>
      </c>
      <c r="AG127" s="2">
        <v>0.46</v>
      </c>
      <c r="AH127" s="2">
        <v>0.46</v>
      </c>
      <c r="AI127" s="2">
        <v>0.46</v>
      </c>
      <c r="AJ127" s="2">
        <v>0.46</v>
      </c>
      <c r="AK127" s="2">
        <v>0.46</v>
      </c>
      <c r="AL127" s="2">
        <v>0.46</v>
      </c>
      <c r="AM127" s="2">
        <v>2.4766849599999996</v>
      </c>
      <c r="AN127" s="2">
        <f t="shared" si="2"/>
        <v>2.9366849599999996</v>
      </c>
      <c r="AO127" s="2">
        <v>1.4086432894304017</v>
      </c>
      <c r="AP127" s="2">
        <v>1.1559844305695981</v>
      </c>
      <c r="AQ127" s="2">
        <f t="shared" si="3"/>
        <v>2.5646277199999998</v>
      </c>
      <c r="AR127" s="2">
        <v>20234.640882352938</v>
      </c>
    </row>
    <row r="128" spans="1:44" x14ac:dyDescent="0.25">
      <c r="A128" s="7">
        <v>2922</v>
      </c>
      <c r="B128" s="3">
        <v>43282</v>
      </c>
      <c r="C128" s="7">
        <v>13</v>
      </c>
      <c r="D128" s="7">
        <v>2</v>
      </c>
      <c r="E128" s="7">
        <v>5</v>
      </c>
      <c r="F128" s="7">
        <v>2</v>
      </c>
      <c r="G128" s="7">
        <v>1</v>
      </c>
      <c r="H128" s="8">
        <v>4.3</v>
      </c>
      <c r="I128" s="2">
        <v>7.9266666666666641</v>
      </c>
      <c r="J128" s="7">
        <v>5.91</v>
      </c>
      <c r="K128" s="11">
        <v>2172</v>
      </c>
      <c r="L128" s="2">
        <v>30.372388199999982</v>
      </c>
      <c r="M128" s="2">
        <v>6.0711931999999962</v>
      </c>
      <c r="N128" s="2">
        <v>0.14190680843901085</v>
      </c>
      <c r="O128" s="2">
        <v>2.5544195517362169E-2</v>
      </c>
      <c r="P128" s="2">
        <v>5.2299999999999972E-2</v>
      </c>
      <c r="Q128" s="2">
        <v>9.6650399999999941</v>
      </c>
      <c r="R128" s="2">
        <v>9.9788399999999946</v>
      </c>
      <c r="S128" s="2">
        <v>3.3367399999999985</v>
      </c>
      <c r="T128" s="2">
        <v>0.61713999999999969</v>
      </c>
      <c r="U128" s="2">
        <v>3.9643399999999978</v>
      </c>
      <c r="V128" s="2">
        <v>298.13776580931153</v>
      </c>
      <c r="W128" s="2">
        <v>21.225785714285713</v>
      </c>
      <c r="X128" s="4">
        <v>0</v>
      </c>
      <c r="Y128" s="8">
        <v>0</v>
      </c>
      <c r="Z128" s="2">
        <v>6226.738571428571</v>
      </c>
      <c r="AA128" s="2">
        <v>66.7</v>
      </c>
      <c r="AB128" s="2">
        <v>1.0128571428571429</v>
      </c>
      <c r="AC128" s="7">
        <v>511.099999999999</v>
      </c>
      <c r="AD128" s="7">
        <v>36.699999999999733</v>
      </c>
      <c r="AE128" s="2">
        <v>8.7814259999999997</v>
      </c>
      <c r="AF128" s="2">
        <v>0.4</v>
      </c>
      <c r="AG128" s="2">
        <v>1.4470689999999999</v>
      </c>
      <c r="AH128" s="2">
        <v>1.4470689999999999</v>
      </c>
      <c r="AI128" s="2">
        <v>0.4</v>
      </c>
      <c r="AJ128" s="2">
        <v>0.4</v>
      </c>
      <c r="AK128" s="2">
        <v>0.4</v>
      </c>
      <c r="AL128" s="2">
        <v>0.4</v>
      </c>
      <c r="AM128" s="2">
        <v>4.4347770000000004</v>
      </c>
      <c r="AN128" s="2">
        <f t="shared" si="2"/>
        <v>4.8347770000000008</v>
      </c>
      <c r="AO128" s="2">
        <v>3.0212405045663271</v>
      </c>
      <c r="AP128" s="2">
        <v>2.8141424954336736</v>
      </c>
      <c r="AQ128" s="2">
        <f t="shared" si="3"/>
        <v>5.8353830000000002</v>
      </c>
      <c r="AR128" s="2">
        <v>65995.913542504873</v>
      </c>
    </row>
    <row r="129" spans="1:44" x14ac:dyDescent="0.25">
      <c r="A129" s="7">
        <v>2923</v>
      </c>
      <c r="B129" s="3">
        <v>43282</v>
      </c>
      <c r="C129" s="7">
        <v>14</v>
      </c>
      <c r="D129" s="7">
        <v>5</v>
      </c>
      <c r="E129" s="7">
        <v>5</v>
      </c>
      <c r="F129" s="7">
        <v>1</v>
      </c>
      <c r="G129" s="7">
        <v>3</v>
      </c>
      <c r="H129" s="8">
        <v>0</v>
      </c>
      <c r="I129" s="2">
        <v>11.366666666666667</v>
      </c>
      <c r="J129" s="7">
        <v>7.74</v>
      </c>
      <c r="K129" s="11">
        <v>2244</v>
      </c>
      <c r="L129" s="2">
        <v>16.202377999999996</v>
      </c>
      <c r="M129" s="2">
        <v>2.6052779999999993</v>
      </c>
      <c r="N129" s="2">
        <v>4.2079999999999985E-2</v>
      </c>
      <c r="O129" s="2">
        <v>5.9995818100811362E-3</v>
      </c>
      <c r="P129" s="2">
        <v>6.3119999999999968E-2</v>
      </c>
      <c r="Q129" s="2">
        <v>9.1944799999999969</v>
      </c>
      <c r="R129" s="2">
        <v>5.0495999999999981</v>
      </c>
      <c r="S129" s="2">
        <v>1.1361599999999996</v>
      </c>
      <c r="T129" s="2">
        <v>1.6200799999999995</v>
      </c>
      <c r="U129" s="2">
        <v>0</v>
      </c>
      <c r="V129" s="2">
        <v>298.13776580931153</v>
      </c>
      <c r="W129" s="2">
        <v>19.368785714285714</v>
      </c>
      <c r="X129" s="4">
        <v>0</v>
      </c>
      <c r="Y129" s="8">
        <v>0.19999999999999998</v>
      </c>
      <c r="Z129" s="2">
        <v>6226.738571428571</v>
      </c>
      <c r="AA129" s="2">
        <v>58.578571428571422</v>
      </c>
      <c r="AB129" s="2">
        <v>1.0128571428571429</v>
      </c>
      <c r="AC129" s="7">
        <v>216.79999999999922</v>
      </c>
      <c r="AD129" s="7">
        <v>51.999999999999602</v>
      </c>
      <c r="AE129" s="2">
        <v>4.5836292000000007</v>
      </c>
      <c r="AF129" s="2">
        <v>0.72</v>
      </c>
      <c r="AG129" s="2">
        <v>1.0995588000000001</v>
      </c>
      <c r="AH129" s="2">
        <v>1.0995588000000001</v>
      </c>
      <c r="AI129" s="2">
        <v>0.72</v>
      </c>
      <c r="AJ129" s="2">
        <v>0.72</v>
      </c>
      <c r="AK129" s="2">
        <v>0.72</v>
      </c>
      <c r="AL129" s="2">
        <v>0.72</v>
      </c>
      <c r="AM129" s="2">
        <v>2.7862440000000004</v>
      </c>
      <c r="AN129" s="2">
        <f t="shared" si="2"/>
        <v>3.5062440000000006</v>
      </c>
      <c r="AO129" s="2">
        <v>1.8368580158534442</v>
      </c>
      <c r="AP129" s="2">
        <v>1.4323091841465558</v>
      </c>
      <c r="AQ129" s="2">
        <f t="shared" si="3"/>
        <v>3.2691672000000001</v>
      </c>
      <c r="AR129" s="2" t="s">
        <v>7</v>
      </c>
    </row>
    <row r="130" spans="1:44" x14ac:dyDescent="0.25">
      <c r="A130" s="7">
        <v>2924</v>
      </c>
      <c r="B130" s="3">
        <v>43282</v>
      </c>
      <c r="C130" s="7">
        <v>15</v>
      </c>
      <c r="D130" s="7">
        <v>2</v>
      </c>
      <c r="E130" s="7">
        <v>2</v>
      </c>
      <c r="F130" s="7">
        <v>2</v>
      </c>
      <c r="G130" s="7">
        <v>2</v>
      </c>
      <c r="H130" s="8">
        <v>5</v>
      </c>
      <c r="I130" s="2">
        <v>9.1033333333333317</v>
      </c>
      <c r="J130" s="7">
        <v>6.77</v>
      </c>
      <c r="K130" s="11">
        <v>2195</v>
      </c>
      <c r="L130" s="2">
        <v>10.736689599999997</v>
      </c>
      <c r="M130" s="2">
        <v>2.361251199999999</v>
      </c>
      <c r="N130" s="2">
        <v>4.1439999999999984E-2</v>
      </c>
      <c r="O130" s="2">
        <v>5.179999999999998E-3</v>
      </c>
      <c r="P130" s="2">
        <v>0.14503999999999995</v>
      </c>
      <c r="Q130" s="2">
        <v>10.183879999999997</v>
      </c>
      <c r="R130" s="2">
        <v>12.628839999999997</v>
      </c>
      <c r="S130" s="2">
        <v>1.4296799999999994</v>
      </c>
      <c r="T130" s="2">
        <v>1.0256399999999997</v>
      </c>
      <c r="U130" s="2">
        <v>0.79771999999999965</v>
      </c>
      <c r="V130" s="2">
        <v>298.13776580931153</v>
      </c>
      <c r="W130" s="2">
        <v>21.329785714285713</v>
      </c>
      <c r="X130" s="4">
        <v>0</v>
      </c>
      <c r="Y130" s="8">
        <v>0.19999999999999998</v>
      </c>
      <c r="Z130" s="2">
        <v>6226.738571428571</v>
      </c>
      <c r="AA130" s="2">
        <v>58.578571428571422</v>
      </c>
      <c r="AB130" s="2">
        <v>1.0128571428571429</v>
      </c>
      <c r="AC130" s="7">
        <v>398.80000000000138</v>
      </c>
      <c r="AD130" s="7">
        <v>65.500000000000114</v>
      </c>
      <c r="AE130" s="2">
        <v>19.634287599999997</v>
      </c>
      <c r="AF130" s="2">
        <v>1.10981492</v>
      </c>
      <c r="AG130" s="2">
        <v>4.9912004400000001</v>
      </c>
      <c r="AH130" s="2">
        <v>4.9912004400000001</v>
      </c>
      <c r="AI130" s="2">
        <v>0.7</v>
      </c>
      <c r="AJ130" s="2">
        <v>0.7</v>
      </c>
      <c r="AK130" s="2">
        <v>1.8733791200000001</v>
      </c>
      <c r="AL130" s="2">
        <v>0.7</v>
      </c>
      <c r="AM130" s="2">
        <v>18.718421200000002</v>
      </c>
      <c r="AN130" s="2">
        <f t="shared" si="2"/>
        <v>19.418421200000001</v>
      </c>
      <c r="AO130" s="2">
        <v>10.76113759293283</v>
      </c>
      <c r="AP130" s="2">
        <v>10.405252807067169</v>
      </c>
      <c r="AQ130" s="2">
        <f t="shared" si="3"/>
        <v>21.166390399999997</v>
      </c>
      <c r="AR130" s="2">
        <v>25485.47265558397</v>
      </c>
    </row>
    <row r="131" spans="1:44" x14ac:dyDescent="0.25">
      <c r="A131" s="7">
        <v>2925</v>
      </c>
      <c r="B131" s="3">
        <v>43282</v>
      </c>
      <c r="C131" s="7">
        <v>16</v>
      </c>
      <c r="D131" s="7">
        <v>1</v>
      </c>
      <c r="E131" s="7">
        <v>3</v>
      </c>
      <c r="F131" s="7">
        <v>2</v>
      </c>
      <c r="G131" s="7">
        <v>1</v>
      </c>
      <c r="H131" s="8">
        <v>31.3</v>
      </c>
      <c r="I131" s="2">
        <v>6.476666666666663</v>
      </c>
      <c r="J131" s="7">
        <v>5.71</v>
      </c>
      <c r="K131" s="11">
        <v>2138</v>
      </c>
      <c r="L131" s="2">
        <v>17.945872399999992</v>
      </c>
      <c r="M131" s="2">
        <v>14.399098499999992</v>
      </c>
      <c r="N131" s="2">
        <v>7.6111925054217974E-2</v>
      </c>
      <c r="O131" s="2">
        <v>1.7152986840128552E-2</v>
      </c>
      <c r="P131" s="2">
        <v>0.38812999999999981</v>
      </c>
      <c r="Q131" s="2">
        <v>23.14093999999999</v>
      </c>
      <c r="R131" s="2">
        <v>10.521469999999995</v>
      </c>
      <c r="S131" s="2">
        <v>0.93360999999999972</v>
      </c>
      <c r="T131" s="2">
        <v>0.70282999999999962</v>
      </c>
      <c r="U131" s="2">
        <v>6.6926199999999971</v>
      </c>
      <c r="V131" s="2">
        <v>298.13776580931153</v>
      </c>
      <c r="W131" s="2">
        <v>20.328785714285715</v>
      </c>
      <c r="X131" s="4">
        <v>0</v>
      </c>
      <c r="Y131" s="8">
        <v>0.19999999999999998</v>
      </c>
      <c r="Z131" s="2">
        <v>6226.738571428571</v>
      </c>
      <c r="AA131" s="2">
        <v>58.578571428571422</v>
      </c>
      <c r="AB131" s="2">
        <v>1.0128571428571429</v>
      </c>
      <c r="AC131" s="7">
        <v>423.50000000000068</v>
      </c>
      <c r="AD131" s="7">
        <v>22.000000000000242</v>
      </c>
      <c r="AE131" s="2">
        <v>10.940400799999999</v>
      </c>
      <c r="AF131" s="2">
        <v>0.7</v>
      </c>
      <c r="AG131" s="2">
        <v>3.0400201199999999</v>
      </c>
      <c r="AH131" s="2">
        <v>3.0400201199999999</v>
      </c>
      <c r="AI131" s="2">
        <v>0.7</v>
      </c>
      <c r="AJ131" s="2">
        <v>0.7</v>
      </c>
      <c r="AK131" s="2">
        <v>0.71669671999999995</v>
      </c>
      <c r="AL131" s="2">
        <v>0.7</v>
      </c>
      <c r="AM131" s="2">
        <v>6.0158469999999999</v>
      </c>
      <c r="AN131" s="2">
        <f t="shared" si="2"/>
        <v>6.7158470000000001</v>
      </c>
      <c r="AO131" s="2">
        <v>3.7230968841598986</v>
      </c>
      <c r="AP131" s="2">
        <v>3.3548893558401018</v>
      </c>
      <c r="AQ131" s="2">
        <f t="shared" si="3"/>
        <v>7.0779862400000004</v>
      </c>
      <c r="AR131" s="2">
        <v>45013.875598086132</v>
      </c>
    </row>
    <row r="132" spans="1:44" x14ac:dyDescent="0.25">
      <c r="A132" s="7">
        <v>2926</v>
      </c>
      <c r="B132" s="3">
        <v>43313</v>
      </c>
      <c r="C132" s="7">
        <v>1</v>
      </c>
      <c r="D132" s="7">
        <v>3</v>
      </c>
      <c r="E132" s="7">
        <v>1</v>
      </c>
      <c r="F132" s="7">
        <v>1</v>
      </c>
      <c r="G132" s="7">
        <v>1</v>
      </c>
      <c r="H132" s="8">
        <v>15.333333333333334</v>
      </c>
      <c r="I132" s="2">
        <v>19.41333333333333</v>
      </c>
      <c r="J132" s="7">
        <v>7.62</v>
      </c>
      <c r="K132" s="11">
        <v>2401.0344827586205</v>
      </c>
      <c r="L132" s="2">
        <v>14.797082199999998</v>
      </c>
      <c r="M132" s="2">
        <v>2.4171068</v>
      </c>
      <c r="N132" s="2">
        <v>4.2319999999999997E-2</v>
      </c>
      <c r="O132" s="2">
        <v>7.8197694087463274E-3</v>
      </c>
      <c r="P132" s="2">
        <v>7.4060000000000001E-2</v>
      </c>
      <c r="Q132" s="2">
        <v>4.0838799999999988</v>
      </c>
      <c r="R132" s="2">
        <v>5.6920399999999987</v>
      </c>
      <c r="S132" s="2">
        <v>2.1371599999999993</v>
      </c>
      <c r="T132" s="2">
        <v>2.8142799999999992</v>
      </c>
      <c r="U132" s="2">
        <v>1.0579999999999999E-2</v>
      </c>
      <c r="V132" s="2">
        <v>360.20898176178861</v>
      </c>
      <c r="W132" s="2">
        <v>19.849500000000003</v>
      </c>
      <c r="X132" s="4">
        <v>0</v>
      </c>
      <c r="Y132" s="8">
        <v>2.3285714285714287</v>
      </c>
      <c r="Z132" s="2">
        <v>5014.0328571428563</v>
      </c>
      <c r="AA132" s="2">
        <v>75.437142857142845</v>
      </c>
      <c r="AB132" s="2">
        <v>2.1014285714285714</v>
      </c>
      <c r="AC132" s="7">
        <v>252.09999999999866</v>
      </c>
      <c r="AD132" s="7">
        <v>48.39999999999911</v>
      </c>
      <c r="AE132" s="2">
        <v>11.1417292</v>
      </c>
      <c r="AF132" s="2">
        <v>1.4160902</v>
      </c>
      <c r="AG132" s="2">
        <v>2.6970342</v>
      </c>
      <c r="AH132" s="2">
        <v>2.8750384572000001</v>
      </c>
      <c r="AI132" s="2">
        <v>0.84</v>
      </c>
      <c r="AJ132" s="2">
        <v>0.84</v>
      </c>
      <c r="AK132" s="2">
        <v>0.84</v>
      </c>
      <c r="AL132" s="2">
        <v>0.84</v>
      </c>
      <c r="AM132" s="2">
        <v>3.7979227999999994</v>
      </c>
      <c r="AN132" s="2">
        <f t="shared" si="2"/>
        <v>4.6379227999999992</v>
      </c>
      <c r="AO132" s="2">
        <v>3.8145919910757176</v>
      </c>
      <c r="AP132" s="2">
        <v>3.4138634249242816</v>
      </c>
      <c r="AQ132" s="2">
        <f t="shared" si="3"/>
        <v>7.2284554159999992</v>
      </c>
      <c r="AR132" s="2">
        <v>35930.520127253447</v>
      </c>
    </row>
    <row r="133" spans="1:44" x14ac:dyDescent="0.25">
      <c r="A133" s="7">
        <v>2927</v>
      </c>
      <c r="B133" s="3">
        <v>43313</v>
      </c>
      <c r="C133" s="7">
        <v>2</v>
      </c>
      <c r="D133" s="7">
        <v>5</v>
      </c>
      <c r="E133" s="7">
        <v>1</v>
      </c>
      <c r="F133" s="7">
        <v>1</v>
      </c>
      <c r="G133" s="7">
        <v>3</v>
      </c>
      <c r="H133" s="8">
        <v>0</v>
      </c>
      <c r="I133" s="2">
        <v>13.916666666666673</v>
      </c>
      <c r="J133" s="7">
        <v>6.91</v>
      </c>
      <c r="K133" s="11">
        <v>2285.6666666666665</v>
      </c>
      <c r="L133" s="2">
        <v>5.5514101</v>
      </c>
      <c r="M133" s="2">
        <v>1.5266658000000002</v>
      </c>
      <c r="N133" s="2">
        <v>4.0760000000000005E-2</v>
      </c>
      <c r="O133" s="2">
        <v>5.0950000000000006E-3</v>
      </c>
      <c r="P133" s="2">
        <v>0</v>
      </c>
      <c r="Q133" s="2">
        <v>4.4326500000000015</v>
      </c>
      <c r="R133" s="2">
        <v>2.6290200000000006</v>
      </c>
      <c r="S133" s="2">
        <v>0.52988000000000013</v>
      </c>
      <c r="T133" s="2">
        <v>0.5196900000000001</v>
      </c>
      <c r="U133" s="2">
        <v>0.56045000000000011</v>
      </c>
      <c r="V133" s="2">
        <v>360.20898176178861</v>
      </c>
      <c r="W133" s="2">
        <v>17.537500000000001</v>
      </c>
      <c r="X133" s="4">
        <v>0</v>
      </c>
      <c r="Y133" s="8">
        <v>1.4428571428571428</v>
      </c>
      <c r="Z133" s="2">
        <v>5014.0328571428563</v>
      </c>
      <c r="AA133" s="2">
        <v>78.124285714285719</v>
      </c>
      <c r="AB133" s="2">
        <v>2.1014285714285714</v>
      </c>
      <c r="AC133" s="7">
        <v>1436.1999999999994</v>
      </c>
      <c r="AD133" s="7">
        <v>548.0999999999998</v>
      </c>
      <c r="AE133" s="2">
        <v>25.312626000000002</v>
      </c>
      <c r="AF133" s="2">
        <v>10.284838200000001</v>
      </c>
      <c r="AG133" s="2">
        <v>12.904394399999999</v>
      </c>
      <c r="AH133" s="2">
        <v>13.7560844304</v>
      </c>
      <c r="AI133" s="2">
        <v>2.9154257999999995</v>
      </c>
      <c r="AJ133" s="2">
        <v>1.08</v>
      </c>
      <c r="AK133" s="2">
        <v>1.08</v>
      </c>
      <c r="AL133" s="2">
        <v>1.08</v>
      </c>
      <c r="AM133" s="2">
        <v>28.427255999999996</v>
      </c>
      <c r="AN133" s="2">
        <f t="shared" ref="AN133:AN195" si="4">AM133+AL133</f>
        <v>29.507255999999998</v>
      </c>
      <c r="AO133" s="2">
        <v>17.538039358721637</v>
      </c>
      <c r="AP133" s="2">
        <v>17.042889601278365</v>
      </c>
      <c r="AQ133" s="2">
        <f t="shared" ref="AQ133:AQ195" si="5">AP133+AO133</f>
        <v>34.580928960000001</v>
      </c>
      <c r="AR133" s="2">
        <v>30940.209852202606</v>
      </c>
    </row>
    <row r="134" spans="1:44" x14ac:dyDescent="0.25">
      <c r="A134" s="7">
        <v>2928</v>
      </c>
      <c r="B134" s="3">
        <v>43313</v>
      </c>
      <c r="C134" s="7">
        <v>3</v>
      </c>
      <c r="D134" s="7">
        <v>4</v>
      </c>
      <c r="E134" s="7">
        <v>2</v>
      </c>
      <c r="F134" s="7">
        <v>1</v>
      </c>
      <c r="G134" s="7">
        <v>2</v>
      </c>
      <c r="H134" s="7">
        <v>33.700000000000003</v>
      </c>
      <c r="I134" s="2">
        <v>25.439999999999998</v>
      </c>
      <c r="J134" s="7">
        <v>6.41</v>
      </c>
      <c r="K134" s="11">
        <v>2525.3333333333335</v>
      </c>
      <c r="L134" s="2">
        <v>54.838896300000009</v>
      </c>
      <c r="M134" s="2">
        <v>4.0035261000000002</v>
      </c>
      <c r="N134" s="2">
        <v>4.3320000000000011E-2</v>
      </c>
      <c r="O134" s="2">
        <v>2.8316237996793028E-2</v>
      </c>
      <c r="P134" s="2">
        <v>0.22743000000000002</v>
      </c>
      <c r="Q134" s="2">
        <v>2.9457600000000004</v>
      </c>
      <c r="R134" s="2">
        <v>42.421110000000006</v>
      </c>
      <c r="S134" s="2">
        <v>4.3320000000000007</v>
      </c>
      <c r="T134" s="2">
        <v>1.9385700000000001</v>
      </c>
      <c r="U134" s="2">
        <v>1.6353300000000004</v>
      </c>
      <c r="V134" s="2">
        <v>360.20898176178861</v>
      </c>
      <c r="W134" s="2">
        <v>19.953500000000002</v>
      </c>
      <c r="X134" s="4">
        <v>0</v>
      </c>
      <c r="Y134" s="8">
        <v>2.3285714285714287</v>
      </c>
      <c r="Z134" s="2">
        <v>5014.0328571428563</v>
      </c>
      <c r="AA134" s="2">
        <v>75.437142857142845</v>
      </c>
      <c r="AB134" s="2">
        <v>2.1014285714285714</v>
      </c>
      <c r="AC134" s="7">
        <v>540.90000000000055</v>
      </c>
      <c r="AD134" s="7">
        <v>62.799999999999301</v>
      </c>
      <c r="AE134" s="2">
        <v>17.333583999999998</v>
      </c>
      <c r="AF134" s="2">
        <v>7.2239952000000009</v>
      </c>
      <c r="AG134" s="2">
        <v>3.4047696000000003</v>
      </c>
      <c r="AH134" s="2">
        <v>3.6294843936000003</v>
      </c>
      <c r="AI134" s="2">
        <v>0.96</v>
      </c>
      <c r="AJ134" s="2">
        <v>0.96</v>
      </c>
      <c r="AK134" s="2">
        <v>1.4761744000000001</v>
      </c>
      <c r="AL134" s="2">
        <v>0.96</v>
      </c>
      <c r="AM134" s="2">
        <v>23.781008</v>
      </c>
      <c r="AN134" s="2">
        <f t="shared" si="4"/>
        <v>24.741008000000001</v>
      </c>
      <c r="AO134" s="2">
        <v>9.8623919459104794</v>
      </c>
      <c r="AP134" s="2">
        <v>9.418481654089522</v>
      </c>
      <c r="AQ134" s="2">
        <f t="shared" si="5"/>
        <v>19.2808736</v>
      </c>
      <c r="AR134" s="2">
        <v>13631.682906215157</v>
      </c>
    </row>
    <row r="135" spans="1:44" x14ac:dyDescent="0.25">
      <c r="A135" s="7">
        <v>2929</v>
      </c>
      <c r="B135" s="3">
        <v>43313</v>
      </c>
      <c r="C135" s="7">
        <v>4</v>
      </c>
      <c r="D135" s="7">
        <v>5</v>
      </c>
      <c r="E135" s="7">
        <v>3</v>
      </c>
      <c r="F135" s="7">
        <v>1</v>
      </c>
      <c r="G135" s="7">
        <v>3</v>
      </c>
      <c r="H135" s="8">
        <v>34.299999999999997</v>
      </c>
      <c r="I135" s="2">
        <v>22.836666666666677</v>
      </c>
      <c r="J135" s="7">
        <v>6.5</v>
      </c>
      <c r="K135" s="11">
        <v>2477</v>
      </c>
      <c r="L135" s="2">
        <v>14.207379200000002</v>
      </c>
      <c r="M135" s="2">
        <v>4.8816320000000006</v>
      </c>
      <c r="N135" s="2">
        <v>4.2560000000000001E-2</v>
      </c>
      <c r="O135" s="2">
        <v>6.1433419206017113E-3</v>
      </c>
      <c r="P135" s="2">
        <v>1.064E-2</v>
      </c>
      <c r="Q135" s="2">
        <v>13.757520000000001</v>
      </c>
      <c r="R135" s="2">
        <v>14.906640000000001</v>
      </c>
      <c r="S135" s="2">
        <v>0.8299200000000001</v>
      </c>
      <c r="T135" s="2">
        <v>1.6066400000000001</v>
      </c>
      <c r="U135" s="2">
        <v>1.3832000000000002</v>
      </c>
      <c r="V135" s="2">
        <v>360.20898176178861</v>
      </c>
      <c r="W135" s="2">
        <v>16.881</v>
      </c>
      <c r="X135" s="4">
        <v>0</v>
      </c>
      <c r="Y135" s="8">
        <v>1.0428571428571429</v>
      </c>
      <c r="Z135" s="2">
        <v>5014.0328571428563</v>
      </c>
      <c r="AA135" s="2">
        <v>69.061428571428564</v>
      </c>
      <c r="AB135" s="2">
        <v>2.1014285714285714</v>
      </c>
      <c r="AC135" s="7">
        <v>604.90000000000066</v>
      </c>
      <c r="AD135" s="7">
        <v>69.900000000000517</v>
      </c>
      <c r="AE135" s="2">
        <v>5.8202255999999988</v>
      </c>
      <c r="AF135" s="2">
        <v>4.1048251999999996</v>
      </c>
      <c r="AG135" s="2">
        <v>1.8404624000000001</v>
      </c>
      <c r="AH135" s="2">
        <v>1.9619329184000001</v>
      </c>
      <c r="AI135" s="2">
        <v>0.84</v>
      </c>
      <c r="AJ135" s="2">
        <v>0.84</v>
      </c>
      <c r="AK135" s="2">
        <v>0.84</v>
      </c>
      <c r="AL135" s="2">
        <v>0.84</v>
      </c>
      <c r="AM135" s="2">
        <v>7.4923911999999993</v>
      </c>
      <c r="AN135" s="2">
        <f t="shared" si="4"/>
        <v>8.3323912</v>
      </c>
      <c r="AO135" s="2">
        <v>4.248843254436049</v>
      </c>
      <c r="AP135" s="2">
        <v>3.8504892399639492</v>
      </c>
      <c r="AQ135" s="2">
        <f t="shared" si="5"/>
        <v>8.0993324943999987</v>
      </c>
      <c r="AR135" s="2">
        <v>25050.814757846238</v>
      </c>
    </row>
    <row r="136" spans="1:44" x14ac:dyDescent="0.25">
      <c r="A136" s="7">
        <v>2930</v>
      </c>
      <c r="B136" s="3">
        <v>43313</v>
      </c>
      <c r="C136" s="7">
        <v>5</v>
      </c>
      <c r="D136" s="7">
        <v>1</v>
      </c>
      <c r="E136" s="7">
        <v>3</v>
      </c>
      <c r="F136" s="7">
        <v>2</v>
      </c>
      <c r="G136" s="7">
        <v>1</v>
      </c>
      <c r="H136" s="8">
        <v>0</v>
      </c>
      <c r="I136" s="2">
        <v>6.2833333333333306</v>
      </c>
      <c r="J136" s="7">
        <v>6.43</v>
      </c>
      <c r="K136" s="11">
        <v>2135.3333333333335</v>
      </c>
      <c r="L136" s="2">
        <v>7.0927876000000021</v>
      </c>
      <c r="M136" s="2">
        <v>1.1728912000000002</v>
      </c>
      <c r="N136" s="2">
        <v>4.216000000000001E-2</v>
      </c>
      <c r="O136" s="2">
        <v>5.2700000000000012E-3</v>
      </c>
      <c r="P136" s="2">
        <v>0.10540000000000004</v>
      </c>
      <c r="Q136" s="2">
        <v>17.749360000000003</v>
      </c>
      <c r="R136" s="2">
        <v>10.160560000000004</v>
      </c>
      <c r="S136" s="2">
        <v>1.4650600000000003</v>
      </c>
      <c r="T136" s="2">
        <v>0.82212000000000018</v>
      </c>
      <c r="U136" s="2">
        <v>0.56916000000000022</v>
      </c>
      <c r="V136" s="2">
        <v>360.20898176178861</v>
      </c>
      <c r="W136" s="2">
        <v>18.608000000000001</v>
      </c>
      <c r="X136" s="4">
        <v>0</v>
      </c>
      <c r="Y136" s="8">
        <v>1.0428571428571429</v>
      </c>
      <c r="Z136" s="2">
        <v>5014.0328571428563</v>
      </c>
      <c r="AA136" s="2">
        <v>69.061428571428564</v>
      </c>
      <c r="AB136" s="2">
        <v>2.1014285714285714</v>
      </c>
      <c r="AC136" s="7">
        <v>793.10000000000082</v>
      </c>
      <c r="AD136" s="7">
        <v>137.19999999999999</v>
      </c>
      <c r="AE136" s="2">
        <v>7.1627850999999998</v>
      </c>
      <c r="AF136" s="2">
        <v>1.02</v>
      </c>
      <c r="AG136" s="2">
        <v>1.02</v>
      </c>
      <c r="AH136" s="2">
        <v>1.0873200000000001</v>
      </c>
      <c r="AI136" s="2">
        <v>1.02</v>
      </c>
      <c r="AJ136" s="2">
        <v>1.02</v>
      </c>
      <c r="AK136" s="2">
        <v>1.02</v>
      </c>
      <c r="AL136" s="2">
        <v>1.02</v>
      </c>
      <c r="AM136" s="2">
        <v>9.7083702000000009</v>
      </c>
      <c r="AN136" s="2">
        <f t="shared" si="4"/>
        <v>10.728370200000001</v>
      </c>
      <c r="AO136" s="2">
        <v>4.2464989068779975</v>
      </c>
      <c r="AP136" s="2">
        <v>3.7572784371220029</v>
      </c>
      <c r="AQ136" s="2">
        <f t="shared" si="5"/>
        <v>8.0037773439999995</v>
      </c>
      <c r="AR136" s="2">
        <v>45498.113207547169</v>
      </c>
    </row>
    <row r="137" spans="1:44" x14ac:dyDescent="0.25">
      <c r="A137" s="7">
        <v>2931</v>
      </c>
      <c r="B137" s="3">
        <v>43313</v>
      </c>
      <c r="C137" s="7">
        <v>6</v>
      </c>
      <c r="D137" s="7">
        <v>1</v>
      </c>
      <c r="E137" s="7">
        <v>2</v>
      </c>
      <c r="F137" s="7">
        <v>2</v>
      </c>
      <c r="G137" s="7">
        <v>2</v>
      </c>
      <c r="H137" s="8">
        <v>0</v>
      </c>
      <c r="I137" s="2">
        <v>16.943333333333332</v>
      </c>
      <c r="J137" s="7">
        <v>7.73</v>
      </c>
      <c r="K137" s="11">
        <v>2351.3333333333335</v>
      </c>
      <c r="L137" s="2">
        <v>3.6173262000000008</v>
      </c>
      <c r="M137" s="2">
        <v>1.8443184000000004</v>
      </c>
      <c r="N137" s="2">
        <v>4.1520000000000008E-2</v>
      </c>
      <c r="O137" s="2">
        <v>5.190000000000001E-3</v>
      </c>
      <c r="P137" s="2">
        <v>1.0380000000000002E-2</v>
      </c>
      <c r="Q137" s="2">
        <v>5.5948200000000021</v>
      </c>
      <c r="R137" s="2">
        <v>9.3004800000000021</v>
      </c>
      <c r="S137" s="2">
        <v>0.47748000000000007</v>
      </c>
      <c r="T137" s="2">
        <v>2.6469000000000005</v>
      </c>
      <c r="U137" s="2">
        <v>0</v>
      </c>
      <c r="V137" s="2">
        <v>360.20898176178861</v>
      </c>
      <c r="W137" s="2">
        <v>19.271000000000001</v>
      </c>
      <c r="X137" s="4">
        <v>0</v>
      </c>
      <c r="Y137" s="8">
        <v>2.3285714285714287</v>
      </c>
      <c r="Z137" s="2">
        <v>5014.0328571428563</v>
      </c>
      <c r="AA137" s="2">
        <v>75.437142857142845</v>
      </c>
      <c r="AB137" s="2">
        <v>2.1014285714285714</v>
      </c>
      <c r="AC137" s="7">
        <v>1530.7999999999993</v>
      </c>
      <c r="AD137" s="7">
        <v>662.30000000000007</v>
      </c>
      <c r="AE137" s="2">
        <v>26.410867200000002</v>
      </c>
      <c r="AF137" s="2">
        <v>17.981900800000002</v>
      </c>
      <c r="AG137" s="2">
        <v>25.200959999999995</v>
      </c>
      <c r="AH137" s="2">
        <v>26.864223359999997</v>
      </c>
      <c r="AI137" s="2">
        <v>1.1338803200000001</v>
      </c>
      <c r="AJ137" s="2">
        <v>0.76</v>
      </c>
      <c r="AK137" s="2">
        <v>3.3928307200000005</v>
      </c>
      <c r="AL137" s="2">
        <v>0.76</v>
      </c>
      <c r="AM137" s="2">
        <v>4.09694336</v>
      </c>
      <c r="AN137" s="2">
        <f t="shared" si="4"/>
        <v>4.8569433599999998</v>
      </c>
      <c r="AO137" s="2">
        <v>15.708126261017354</v>
      </c>
      <c r="AP137" s="2">
        <v>15.360765591782645</v>
      </c>
      <c r="AQ137" s="2">
        <f t="shared" si="5"/>
        <v>31.0688918528</v>
      </c>
      <c r="AR137" s="2">
        <v>55086.798679867992</v>
      </c>
    </row>
    <row r="138" spans="1:44" x14ac:dyDescent="0.25">
      <c r="A138" s="7">
        <v>2932</v>
      </c>
      <c r="B138" s="3">
        <v>43313</v>
      </c>
      <c r="C138" s="7">
        <v>7</v>
      </c>
      <c r="D138" s="7">
        <v>5</v>
      </c>
      <c r="E138" s="7">
        <v>3</v>
      </c>
      <c r="F138" s="7">
        <v>1</v>
      </c>
      <c r="G138" s="7">
        <v>3</v>
      </c>
      <c r="H138" s="8">
        <v>0</v>
      </c>
      <c r="I138" s="2">
        <v>8.8896551724137929</v>
      </c>
      <c r="J138" s="7">
        <v>5.22</v>
      </c>
      <c r="K138" s="11">
        <v>2188</v>
      </c>
      <c r="L138" s="2">
        <v>8.3152512000000041</v>
      </c>
      <c r="M138" s="2">
        <v>0.37615320000000019</v>
      </c>
      <c r="N138" s="2">
        <v>1.6190200466496405</v>
      </c>
      <c r="O138" s="2">
        <v>5.2200000000000024E-3</v>
      </c>
      <c r="P138" s="2">
        <v>0</v>
      </c>
      <c r="Q138" s="2">
        <v>8.4355200000000039</v>
      </c>
      <c r="R138" s="2">
        <v>1.5973200000000007</v>
      </c>
      <c r="S138" s="2">
        <v>0.8978400000000003</v>
      </c>
      <c r="T138" s="2">
        <v>0.42804000000000025</v>
      </c>
      <c r="U138" s="2">
        <v>1.5033600000000007</v>
      </c>
      <c r="V138" s="2">
        <v>360.20898176178861</v>
      </c>
      <c r="W138" s="2">
        <v>16.7575</v>
      </c>
      <c r="X138" s="4">
        <v>0</v>
      </c>
      <c r="Y138" s="8">
        <v>1.0428571428571429</v>
      </c>
      <c r="Z138" s="2">
        <v>5014.0328571428563</v>
      </c>
      <c r="AA138" s="2">
        <v>69.061428571428564</v>
      </c>
      <c r="AB138" s="2">
        <v>2.1014285714285714</v>
      </c>
      <c r="AC138" s="7">
        <v>236.59999999999926</v>
      </c>
      <c r="AD138" s="7">
        <v>47.299999999999898</v>
      </c>
      <c r="AE138" s="2">
        <v>7.0395071999999992</v>
      </c>
      <c r="AF138" s="2">
        <v>0.96</v>
      </c>
      <c r="AG138" s="2">
        <v>2.3416736</v>
      </c>
      <c r="AH138" s="2">
        <v>2.4962240576000001</v>
      </c>
      <c r="AI138" s="2">
        <v>0.96</v>
      </c>
      <c r="AJ138" s="2">
        <v>0.96</v>
      </c>
      <c r="AK138" s="2">
        <v>0.96</v>
      </c>
      <c r="AL138" s="2">
        <v>0.96</v>
      </c>
      <c r="AM138" s="2">
        <v>7.1656719999999998</v>
      </c>
      <c r="AN138" s="2">
        <f t="shared" si="4"/>
        <v>8.1256719999999998</v>
      </c>
      <c r="AO138" s="2">
        <v>3.0752515430590965</v>
      </c>
      <c r="AP138" s="2">
        <v>2.6054454041409025</v>
      </c>
      <c r="AQ138" s="2">
        <f t="shared" si="5"/>
        <v>5.6806969471999995</v>
      </c>
      <c r="AR138" s="2">
        <v>14650.17902813299</v>
      </c>
    </row>
    <row r="139" spans="1:44" x14ac:dyDescent="0.25">
      <c r="A139" s="7">
        <v>2933</v>
      </c>
      <c r="B139" s="3">
        <v>43313</v>
      </c>
      <c r="C139" s="7">
        <v>8</v>
      </c>
      <c r="D139" s="7">
        <v>3</v>
      </c>
      <c r="E139" s="7">
        <v>3</v>
      </c>
      <c r="F139" s="7">
        <v>1</v>
      </c>
      <c r="G139" s="7">
        <v>1</v>
      </c>
      <c r="H139" s="8">
        <v>13.3</v>
      </c>
      <c r="I139" s="2">
        <v>15.839999999999996</v>
      </c>
      <c r="J139" s="7">
        <v>6.51</v>
      </c>
      <c r="K139" s="11">
        <v>2330</v>
      </c>
      <c r="L139" s="2">
        <v>15.688218000000003</v>
      </c>
      <c r="M139" s="2">
        <v>7.1641596000000014</v>
      </c>
      <c r="N139" s="2">
        <v>4.9948105362436448E-2</v>
      </c>
      <c r="O139" s="2">
        <v>1.716594175060682E-2</v>
      </c>
      <c r="P139" s="2">
        <v>0.19480000000000003</v>
      </c>
      <c r="Q139" s="2">
        <v>12.262660000000002</v>
      </c>
      <c r="R139" s="2">
        <v>38.112620000000007</v>
      </c>
      <c r="S139" s="2">
        <v>1.8506000000000005</v>
      </c>
      <c r="T139" s="2">
        <v>0.95452000000000026</v>
      </c>
      <c r="U139" s="2">
        <v>0.37986000000000009</v>
      </c>
      <c r="V139" s="2">
        <v>360.20898176178861</v>
      </c>
      <c r="W139" s="2">
        <v>18.627500000000001</v>
      </c>
      <c r="X139" s="4">
        <v>0</v>
      </c>
      <c r="Y139" s="8">
        <v>1.3857142857142857</v>
      </c>
      <c r="Z139" s="2">
        <v>5014.0328571428563</v>
      </c>
      <c r="AA139" s="2">
        <v>76.16857142857144</v>
      </c>
      <c r="AB139" s="2">
        <v>2.1014285714285714</v>
      </c>
      <c r="AC139" s="7">
        <v>492.49999999999972</v>
      </c>
      <c r="AD139" s="7">
        <v>25.599999999998957</v>
      </c>
      <c r="AE139" s="2">
        <v>16.243058000000001</v>
      </c>
      <c r="AF139" s="2">
        <v>0.89857299999999996</v>
      </c>
      <c r="AG139" s="2">
        <v>8.2789225999999996</v>
      </c>
      <c r="AH139" s="2">
        <v>8.8253314916000001</v>
      </c>
      <c r="AI139" s="2">
        <v>0.78</v>
      </c>
      <c r="AJ139" s="2">
        <v>0.78</v>
      </c>
      <c r="AK139" s="2">
        <v>1.2725115</v>
      </c>
      <c r="AL139" s="2">
        <v>0.78</v>
      </c>
      <c r="AM139" s="2">
        <v>11.089350999999999</v>
      </c>
      <c r="AN139" s="2">
        <f t="shared" si="4"/>
        <v>11.869350999999998</v>
      </c>
      <c r="AO139" s="2">
        <v>6.3132859539755914</v>
      </c>
      <c r="AP139" s="2">
        <v>5.9502903580244082</v>
      </c>
      <c r="AQ139" s="2">
        <f t="shared" si="5"/>
        <v>12.263576312</v>
      </c>
      <c r="AR139" s="2">
        <v>46769.306930693063</v>
      </c>
    </row>
    <row r="140" spans="1:44" x14ac:dyDescent="0.25">
      <c r="A140" s="7">
        <v>2934</v>
      </c>
      <c r="B140" s="3">
        <v>43313</v>
      </c>
      <c r="C140" s="7">
        <v>9</v>
      </c>
      <c r="D140" s="7">
        <v>1</v>
      </c>
      <c r="E140" s="7">
        <v>2</v>
      </c>
      <c r="F140" s="7">
        <v>2</v>
      </c>
      <c r="G140" s="7">
        <v>1</v>
      </c>
      <c r="H140" s="8">
        <v>0</v>
      </c>
      <c r="I140" s="2">
        <v>14.576666666666661</v>
      </c>
      <c r="J140" s="7">
        <v>7.45</v>
      </c>
      <c r="K140" s="11">
        <v>2301.3793103448274</v>
      </c>
      <c r="L140" s="2">
        <v>6.5390143999999921</v>
      </c>
      <c r="M140" s="2">
        <v>1.783526899999998</v>
      </c>
      <c r="N140" s="2">
        <v>4.123999999999995E-2</v>
      </c>
      <c r="O140" s="2">
        <v>5.8174354293827456E-3</v>
      </c>
      <c r="P140" s="2">
        <v>0.12371999999999987</v>
      </c>
      <c r="Q140" s="2">
        <v>7.6500199999999907</v>
      </c>
      <c r="R140" s="2">
        <v>4.814769999999994</v>
      </c>
      <c r="S140" s="2">
        <v>1.1959599999999986</v>
      </c>
      <c r="T140" s="2">
        <v>1.7011499999999979</v>
      </c>
      <c r="U140" s="2">
        <v>0</v>
      </c>
      <c r="V140" s="2">
        <v>360.20898176178861</v>
      </c>
      <c r="W140" s="2">
        <v>19.232000000000003</v>
      </c>
      <c r="X140" s="4">
        <v>0</v>
      </c>
      <c r="Y140" s="8">
        <v>1.0428571428571429</v>
      </c>
      <c r="Z140" s="2">
        <v>5014.0328571428563</v>
      </c>
      <c r="AA140" s="2">
        <v>69.061428571428564</v>
      </c>
      <c r="AB140" s="2">
        <v>2.1014285714285714</v>
      </c>
      <c r="AC140" s="7">
        <v>1044.2</v>
      </c>
      <c r="AD140" s="7">
        <v>202.50000000000057</v>
      </c>
      <c r="AE140" s="2">
        <v>1.6901308799999999</v>
      </c>
      <c r="AF140" s="2">
        <v>0.86</v>
      </c>
      <c r="AG140" s="2">
        <v>0.97990271999999989</v>
      </c>
      <c r="AH140" s="2">
        <v>1.0445762995199999</v>
      </c>
      <c r="AI140" s="2">
        <v>0.86</v>
      </c>
      <c r="AJ140" s="2">
        <v>0.86</v>
      </c>
      <c r="AK140" s="2">
        <v>0.86</v>
      </c>
      <c r="AL140" s="2">
        <v>0.86</v>
      </c>
      <c r="AM140" s="2">
        <v>1.1504721600000001</v>
      </c>
      <c r="AN140" s="2">
        <f t="shared" si="4"/>
        <v>2.01047216</v>
      </c>
      <c r="AO140" s="2">
        <v>1.6656179378701546</v>
      </c>
      <c r="AP140" s="2">
        <v>1.2162915379698456</v>
      </c>
      <c r="AQ140" s="2">
        <f t="shared" si="5"/>
        <v>2.8819094758400001</v>
      </c>
      <c r="AR140" s="2">
        <v>44682.382266009852</v>
      </c>
    </row>
    <row r="141" spans="1:44" x14ac:dyDescent="0.25">
      <c r="A141" s="7">
        <v>2935</v>
      </c>
      <c r="B141" s="3">
        <v>43313</v>
      </c>
      <c r="C141" s="7">
        <v>10</v>
      </c>
      <c r="D141" s="7">
        <v>1</v>
      </c>
      <c r="E141" s="7">
        <v>4</v>
      </c>
      <c r="F141" s="7">
        <v>1</v>
      </c>
      <c r="G141" s="7">
        <v>2</v>
      </c>
      <c r="H141" s="8">
        <v>10</v>
      </c>
      <c r="I141" s="2">
        <v>20.531034482758614</v>
      </c>
      <c r="J141" s="7">
        <v>6.63</v>
      </c>
      <c r="K141" s="11">
        <v>2424</v>
      </c>
      <c r="L141" s="2">
        <v>5.9255694000000032</v>
      </c>
      <c r="M141" s="2">
        <v>3.4919970000000018</v>
      </c>
      <c r="N141" s="2">
        <v>4.1240000000000027E-2</v>
      </c>
      <c r="O141" s="2">
        <v>5.1550000000000033E-3</v>
      </c>
      <c r="P141" s="2">
        <v>0.4227100000000002</v>
      </c>
      <c r="Q141" s="2">
        <v>24.939890000000013</v>
      </c>
      <c r="R141" s="2">
        <v>11.598750000000006</v>
      </c>
      <c r="S141" s="2">
        <v>0.55674000000000035</v>
      </c>
      <c r="T141" s="2">
        <v>1.1134800000000005</v>
      </c>
      <c r="U141" s="2">
        <v>0.98976000000000053</v>
      </c>
      <c r="V141" s="2">
        <v>360.20898176178861</v>
      </c>
      <c r="W141" s="2">
        <v>19.115000000000002</v>
      </c>
      <c r="X141" s="4">
        <v>0</v>
      </c>
      <c r="Y141" s="8">
        <v>1.0428571428571429</v>
      </c>
      <c r="Z141" s="2">
        <v>5014.0328571428563</v>
      </c>
      <c r="AA141" s="2">
        <v>69.061428571428564</v>
      </c>
      <c r="AB141" s="2">
        <v>2.1014285714285714</v>
      </c>
      <c r="AC141" s="7">
        <v>577.19999999999948</v>
      </c>
      <c r="AD141" s="7">
        <v>46.599999999999753</v>
      </c>
      <c r="AE141" s="2">
        <v>6.9706080000000012</v>
      </c>
      <c r="AF141" s="2">
        <v>2.0104576000000001</v>
      </c>
      <c r="AG141" s="2">
        <v>2.4640016</v>
      </c>
      <c r="AH141" s="2">
        <v>2.6266257056</v>
      </c>
      <c r="AI141" s="2">
        <v>0.96</v>
      </c>
      <c r="AJ141" s="2">
        <v>0.96</v>
      </c>
      <c r="AK141" s="2">
        <v>0.96</v>
      </c>
      <c r="AL141" s="2">
        <v>0.96</v>
      </c>
      <c r="AM141" s="2">
        <v>8.6868016000000008</v>
      </c>
      <c r="AN141" s="2">
        <f t="shared" si="4"/>
        <v>9.6468015999999999</v>
      </c>
      <c r="AO141" s="2">
        <v>4.9712067130927657</v>
      </c>
      <c r="AP141" s="2">
        <v>4.5164902469072334</v>
      </c>
      <c r="AQ141" s="2">
        <f t="shared" si="5"/>
        <v>9.4876969599999992</v>
      </c>
      <c r="AR141" s="2">
        <v>40859.354838709682</v>
      </c>
    </row>
    <row r="142" spans="1:44" x14ac:dyDescent="0.25">
      <c r="A142" s="7">
        <v>2936</v>
      </c>
      <c r="B142" s="3">
        <v>43313</v>
      </c>
      <c r="C142" s="7">
        <v>11</v>
      </c>
      <c r="D142" s="7">
        <v>3</v>
      </c>
      <c r="E142" s="7">
        <v>3</v>
      </c>
      <c r="F142" s="7">
        <v>1</v>
      </c>
      <c r="G142" s="7">
        <v>1</v>
      </c>
      <c r="H142" s="8">
        <v>11</v>
      </c>
      <c r="I142" s="2">
        <v>11.583333333333334</v>
      </c>
      <c r="J142" s="7">
        <v>6.15</v>
      </c>
      <c r="K142" s="11">
        <v>2239.655172413793</v>
      </c>
      <c r="L142" s="2">
        <v>14.880326699999989</v>
      </c>
      <c r="M142" s="2">
        <v>7.8750416999999944</v>
      </c>
      <c r="N142" s="2">
        <v>4.2359999999999974E-2</v>
      </c>
      <c r="O142" s="2">
        <v>7.6160515425488916E-3</v>
      </c>
      <c r="P142" s="2">
        <v>0.3706499999999997</v>
      </c>
      <c r="Q142" s="2">
        <v>21.285899999999984</v>
      </c>
      <c r="R142" s="2">
        <v>21.836579999999987</v>
      </c>
      <c r="S142" s="2">
        <v>0.98486999999999925</v>
      </c>
      <c r="T142" s="2">
        <v>0.84719999999999951</v>
      </c>
      <c r="U142" s="2">
        <v>2.5839599999999985</v>
      </c>
      <c r="V142" s="2">
        <v>360.20898176178861</v>
      </c>
      <c r="W142" s="2">
        <v>19.0045</v>
      </c>
      <c r="X142" s="4">
        <v>0</v>
      </c>
      <c r="Y142" s="8">
        <v>1.0428571428571429</v>
      </c>
      <c r="Z142" s="2">
        <v>5014.0328571428563</v>
      </c>
      <c r="AA142" s="2">
        <v>69.061428571428564</v>
      </c>
      <c r="AB142" s="2">
        <v>2.1014285714285714</v>
      </c>
      <c r="AC142" s="7">
        <v>702.90000000000146</v>
      </c>
      <c r="AD142" s="7">
        <v>19.600000000000506</v>
      </c>
      <c r="AE142" s="2">
        <v>13.9815904</v>
      </c>
      <c r="AF142" s="2">
        <v>0.98</v>
      </c>
      <c r="AG142" s="2">
        <v>5.2748287599999992</v>
      </c>
      <c r="AH142" s="2">
        <v>5.6229674581599989</v>
      </c>
      <c r="AI142" s="2">
        <v>0.98</v>
      </c>
      <c r="AJ142" s="2">
        <v>0.98</v>
      </c>
      <c r="AK142" s="2">
        <v>0.98</v>
      </c>
      <c r="AL142" s="2">
        <v>0.98</v>
      </c>
      <c r="AM142" s="2">
        <v>7.4310925600000006</v>
      </c>
      <c r="AN142" s="2">
        <f t="shared" si="4"/>
        <v>8.4110925600000002</v>
      </c>
      <c r="AO142" s="2">
        <v>4.8013202902210468</v>
      </c>
      <c r="AP142" s="2">
        <v>4.3357918374589532</v>
      </c>
      <c r="AQ142" s="2">
        <f t="shared" si="5"/>
        <v>9.13711212768</v>
      </c>
      <c r="AR142" s="2">
        <v>69903.056768558934</v>
      </c>
    </row>
    <row r="143" spans="1:44" x14ac:dyDescent="0.25">
      <c r="A143" s="7">
        <v>2937</v>
      </c>
      <c r="B143" s="3">
        <v>43313</v>
      </c>
      <c r="C143" s="7">
        <v>12</v>
      </c>
      <c r="D143" s="7">
        <v>5</v>
      </c>
      <c r="E143" s="7">
        <v>2</v>
      </c>
      <c r="F143" s="7">
        <v>1</v>
      </c>
      <c r="G143" s="7">
        <v>3</v>
      </c>
      <c r="H143" s="8">
        <v>0</v>
      </c>
      <c r="I143" s="2">
        <v>17.45999999999999</v>
      </c>
      <c r="J143" s="7">
        <v>7</v>
      </c>
      <c r="K143" s="11">
        <v>2340.3333333333335</v>
      </c>
      <c r="L143" s="2">
        <v>6.5699778000000038</v>
      </c>
      <c r="M143" s="2">
        <v>2.0646649000000012</v>
      </c>
      <c r="N143" s="2">
        <v>4.2520000000000023E-2</v>
      </c>
      <c r="O143" s="2">
        <v>5.3150000000000029E-3</v>
      </c>
      <c r="P143" s="2">
        <v>1.0630000000000006E-2</v>
      </c>
      <c r="Q143" s="2">
        <v>7.005170000000005</v>
      </c>
      <c r="R143" s="2">
        <v>19.155260000000009</v>
      </c>
      <c r="S143" s="2">
        <v>1.243710000000001</v>
      </c>
      <c r="T143" s="2">
        <v>3.2315200000000019</v>
      </c>
      <c r="U143" s="2">
        <v>0.29764000000000013</v>
      </c>
      <c r="V143" s="2">
        <v>360.20898176178861</v>
      </c>
      <c r="W143" s="2">
        <v>17.687000000000001</v>
      </c>
      <c r="X143" s="4">
        <v>0</v>
      </c>
      <c r="Y143" s="8">
        <v>1.0428571428571429</v>
      </c>
      <c r="Z143" s="2">
        <v>5014.0328571428563</v>
      </c>
      <c r="AA143" s="2">
        <v>69.061428571428564</v>
      </c>
      <c r="AB143" s="2">
        <v>2.1014285714285714</v>
      </c>
      <c r="AC143" s="7">
        <v>326.9000000000002</v>
      </c>
      <c r="AD143" s="7">
        <v>69.700000000000983</v>
      </c>
      <c r="AE143" s="2">
        <v>28.123372000000003</v>
      </c>
      <c r="AF143" s="2">
        <v>1.7246772000000001</v>
      </c>
      <c r="AG143" s="2">
        <v>6.2931429600000008</v>
      </c>
      <c r="AH143" s="2">
        <v>6.7084903953600019</v>
      </c>
      <c r="AI143" s="2">
        <v>0.82</v>
      </c>
      <c r="AJ143" s="2">
        <v>0.82</v>
      </c>
      <c r="AK143" s="2">
        <v>0.82</v>
      </c>
      <c r="AL143" s="2">
        <v>0.82</v>
      </c>
      <c r="AM143" s="2">
        <v>13.470776879999999</v>
      </c>
      <c r="AN143" s="2">
        <f t="shared" si="4"/>
        <v>14.290776879999999</v>
      </c>
      <c r="AO143" s="2">
        <v>6.41204478970438</v>
      </c>
      <c r="AP143" s="2">
        <v>6.0300246950956193</v>
      </c>
      <c r="AQ143" s="2">
        <f t="shared" si="5"/>
        <v>12.442069484799999</v>
      </c>
      <c r="AR143" s="2">
        <v>16864.336308666858</v>
      </c>
    </row>
    <row r="144" spans="1:44" x14ac:dyDescent="0.25">
      <c r="A144" s="7">
        <v>2938</v>
      </c>
      <c r="B144" s="3">
        <v>43313</v>
      </c>
      <c r="C144" s="7">
        <v>13</v>
      </c>
      <c r="D144" s="7">
        <v>2</v>
      </c>
      <c r="E144" s="7">
        <v>5</v>
      </c>
      <c r="F144" s="7">
        <v>2</v>
      </c>
      <c r="G144" s="7">
        <v>1</v>
      </c>
      <c r="H144" s="8">
        <v>0</v>
      </c>
      <c r="I144" s="2">
        <v>7.6933333333333316</v>
      </c>
      <c r="J144" s="7">
        <v>5.69</v>
      </c>
      <c r="K144" s="11">
        <v>2165</v>
      </c>
      <c r="L144" s="2">
        <v>12.653593199999985</v>
      </c>
      <c r="M144" s="2">
        <v>4.0538519999999947</v>
      </c>
      <c r="N144" s="2">
        <v>0.16172841006034872</v>
      </c>
      <c r="O144" s="2">
        <v>1.0944670806913368E-2</v>
      </c>
      <c r="P144" s="2">
        <v>1.0439999999999987E-2</v>
      </c>
      <c r="Q144" s="2">
        <v>8.5712399999999906</v>
      </c>
      <c r="R144" s="2">
        <v>4.9485599999999934</v>
      </c>
      <c r="S144" s="2">
        <v>1.3571999999999984</v>
      </c>
      <c r="T144" s="2">
        <v>0.53243999999999936</v>
      </c>
      <c r="U144" s="2">
        <v>1.9522799999999974</v>
      </c>
      <c r="V144" s="2">
        <v>360.20898176178861</v>
      </c>
      <c r="W144" s="2">
        <v>19.511500000000002</v>
      </c>
      <c r="X144" s="4">
        <v>0</v>
      </c>
      <c r="Y144" s="8">
        <v>2.3285714285714287</v>
      </c>
      <c r="Z144" s="2">
        <v>5014.0328571428563</v>
      </c>
      <c r="AA144" s="2">
        <v>75.437142857142845</v>
      </c>
      <c r="AB144" s="2">
        <v>2.1014285714285714</v>
      </c>
      <c r="AC144" s="7">
        <v>611.70000000000084</v>
      </c>
      <c r="AD144" s="7">
        <v>79.70000000000077</v>
      </c>
      <c r="AE144" s="2">
        <v>16.9718208</v>
      </c>
      <c r="AF144" s="2">
        <v>1.22</v>
      </c>
      <c r="AG144" s="2">
        <v>5.1623179200000004</v>
      </c>
      <c r="AH144" s="2">
        <v>5.5030309027200008</v>
      </c>
      <c r="AI144" s="2">
        <v>1.22</v>
      </c>
      <c r="AJ144" s="2">
        <v>1.22</v>
      </c>
      <c r="AK144" s="2">
        <v>1.22</v>
      </c>
      <c r="AL144" s="2">
        <v>1.22</v>
      </c>
      <c r="AM144" s="2">
        <v>15.73094388</v>
      </c>
      <c r="AN144" s="2">
        <f t="shared" si="4"/>
        <v>16.950943880000001</v>
      </c>
      <c r="AO144" s="2">
        <v>7.1324443719656925</v>
      </c>
      <c r="AP144" s="2">
        <v>6.5578603576343077</v>
      </c>
      <c r="AQ144" s="2">
        <f t="shared" si="5"/>
        <v>13.690304729600001</v>
      </c>
      <c r="AR144" s="2">
        <v>45038.090196078432</v>
      </c>
    </row>
    <row r="145" spans="1:44" x14ac:dyDescent="0.25">
      <c r="A145" s="7">
        <v>2939</v>
      </c>
      <c r="B145" s="3">
        <v>43313</v>
      </c>
      <c r="C145" s="7">
        <v>14</v>
      </c>
      <c r="D145" s="7">
        <v>5</v>
      </c>
      <c r="E145" s="7">
        <v>5</v>
      </c>
      <c r="F145" s="7">
        <v>1</v>
      </c>
      <c r="G145" s="7">
        <v>3</v>
      </c>
      <c r="H145" s="8">
        <v>0</v>
      </c>
      <c r="I145" s="2">
        <v>16.576666666666664</v>
      </c>
      <c r="J145" s="7">
        <v>7.76</v>
      </c>
      <c r="K145" s="11">
        <v>2344</v>
      </c>
      <c r="L145" s="2">
        <v>10.184555200000004</v>
      </c>
      <c r="M145" s="2">
        <v>1.9787640000000009</v>
      </c>
      <c r="N145" s="2">
        <v>4.3040000000000023E-2</v>
      </c>
      <c r="O145" s="2">
        <v>5.3800000000000028E-3</v>
      </c>
      <c r="P145" s="2">
        <v>4.3040000000000023E-2</v>
      </c>
      <c r="Q145" s="2">
        <v>15.311480000000008</v>
      </c>
      <c r="R145" s="2">
        <v>7.7364400000000035</v>
      </c>
      <c r="S145" s="2">
        <v>0.88232000000000044</v>
      </c>
      <c r="T145" s="2">
        <v>1.6462800000000006</v>
      </c>
      <c r="U145" s="2">
        <v>0</v>
      </c>
      <c r="V145" s="2">
        <v>360.20898176178861</v>
      </c>
      <c r="W145" s="2">
        <v>17.654500000000002</v>
      </c>
      <c r="X145" s="4">
        <v>0</v>
      </c>
      <c r="Y145" s="8">
        <v>1.0428571428571429</v>
      </c>
      <c r="Z145" s="2">
        <v>5014.0328571428563</v>
      </c>
      <c r="AA145" s="2">
        <v>69.061428571428564</v>
      </c>
      <c r="AB145" s="2">
        <v>2.1014285714285714</v>
      </c>
      <c r="AC145" s="7">
        <v>476.80000000000075</v>
      </c>
      <c r="AD145" s="7">
        <v>66.399999999999793</v>
      </c>
      <c r="AE145" s="2">
        <v>21.863951999999998</v>
      </c>
      <c r="AF145" s="2">
        <v>0.96</v>
      </c>
      <c r="AG145" s="2">
        <v>4.2445279999999999</v>
      </c>
      <c r="AH145" s="2">
        <v>4.5246668480000007</v>
      </c>
      <c r="AI145" s="2">
        <v>0.96</v>
      </c>
      <c r="AJ145" s="2">
        <v>0.96</v>
      </c>
      <c r="AK145" s="2">
        <v>1.0442144</v>
      </c>
      <c r="AL145" s="2">
        <v>0.96</v>
      </c>
      <c r="AM145" s="2">
        <v>16.892057600000001</v>
      </c>
      <c r="AN145" s="2">
        <f t="shared" si="4"/>
        <v>17.852057600000002</v>
      </c>
      <c r="AO145" s="2">
        <v>6.9368289757138344</v>
      </c>
      <c r="AP145" s="2">
        <v>6.488415721886164</v>
      </c>
      <c r="AQ145" s="2">
        <f t="shared" si="5"/>
        <v>13.425244697599998</v>
      </c>
      <c r="AR145" s="2" t="s">
        <v>7</v>
      </c>
    </row>
    <row r="146" spans="1:44" x14ac:dyDescent="0.25">
      <c r="A146" s="7">
        <v>2940</v>
      </c>
      <c r="B146" s="3">
        <v>43313</v>
      </c>
      <c r="C146" s="7">
        <v>15</v>
      </c>
      <c r="D146" s="7">
        <v>2</v>
      </c>
      <c r="E146" s="7">
        <v>2</v>
      </c>
      <c r="F146" s="7">
        <v>2</v>
      </c>
      <c r="G146" s="7">
        <v>2</v>
      </c>
      <c r="H146" s="8">
        <v>3</v>
      </c>
      <c r="I146" s="2">
        <v>11.506666666666664</v>
      </c>
      <c r="J146" s="7">
        <v>6.46</v>
      </c>
      <c r="K146" s="11">
        <v>2240</v>
      </c>
      <c r="L146" s="2">
        <v>7.4445689999999987</v>
      </c>
      <c r="M146" s="2">
        <v>4.4527785999999994</v>
      </c>
      <c r="N146" s="2">
        <v>4.1679999999999995E-2</v>
      </c>
      <c r="O146" s="2">
        <v>5.2099999999999994E-3</v>
      </c>
      <c r="P146" s="2">
        <v>0.13545999999999997</v>
      </c>
      <c r="Q146" s="2">
        <v>12.431059999999997</v>
      </c>
      <c r="R146" s="2">
        <v>12.701979999999997</v>
      </c>
      <c r="S146" s="2">
        <v>1.4587999999999999</v>
      </c>
      <c r="T146" s="2">
        <v>0.93779999999999986</v>
      </c>
      <c r="U146" s="2">
        <v>0.61477999999999988</v>
      </c>
      <c r="V146" s="2">
        <v>360.20898176178861</v>
      </c>
      <c r="W146" s="2">
        <v>19.615500000000001</v>
      </c>
      <c r="X146" s="4">
        <v>0</v>
      </c>
      <c r="Y146" s="8">
        <v>1.0428571428571429</v>
      </c>
      <c r="Z146" s="2">
        <v>5014.0328571428563</v>
      </c>
      <c r="AA146" s="2">
        <v>69.061428571428564</v>
      </c>
      <c r="AB146" s="2">
        <v>2.1014285714285714</v>
      </c>
      <c r="AC146" s="7">
        <v>378.10000000000167</v>
      </c>
      <c r="AD146" s="7">
        <v>80.200000000001381</v>
      </c>
      <c r="AE146" s="2">
        <v>15.13710288</v>
      </c>
      <c r="AF146" s="2">
        <v>1.3</v>
      </c>
      <c r="AG146" s="2">
        <v>5.363226</v>
      </c>
      <c r="AH146" s="2">
        <v>5.7171989160000001</v>
      </c>
      <c r="AI146" s="2">
        <v>1.3</v>
      </c>
      <c r="AJ146" s="2">
        <v>1.3</v>
      </c>
      <c r="AK146" s="2">
        <v>1.3</v>
      </c>
      <c r="AL146" s="2">
        <v>1.3</v>
      </c>
      <c r="AM146" s="2">
        <v>17.92016568</v>
      </c>
      <c r="AN146" s="2">
        <f t="shared" si="4"/>
        <v>19.220165680000001</v>
      </c>
      <c r="AO146" s="2">
        <v>6.8985536848943196</v>
      </c>
      <c r="AP146" s="2">
        <v>6.283539022945682</v>
      </c>
      <c r="AQ146" s="2">
        <f t="shared" si="5"/>
        <v>13.182092707840003</v>
      </c>
      <c r="AR146" s="2">
        <v>30236.582791648725</v>
      </c>
    </row>
    <row r="147" spans="1:44" x14ac:dyDescent="0.25">
      <c r="A147" s="7">
        <v>2941</v>
      </c>
      <c r="B147" s="3">
        <v>43313</v>
      </c>
      <c r="C147" s="7">
        <v>16</v>
      </c>
      <c r="D147" s="7">
        <v>1</v>
      </c>
      <c r="E147" s="7">
        <v>3</v>
      </c>
      <c r="F147" s="7">
        <v>2</v>
      </c>
      <c r="G147" s="7">
        <v>1</v>
      </c>
      <c r="H147" s="8">
        <v>8</v>
      </c>
      <c r="I147" s="2">
        <v>14.866666666666665</v>
      </c>
      <c r="J147" s="7">
        <v>5.31</v>
      </c>
      <c r="K147" s="11">
        <v>2309.6666666666665</v>
      </c>
      <c r="L147" s="2">
        <v>16.415848800000013</v>
      </c>
      <c r="M147" s="2">
        <v>53.704053000000037</v>
      </c>
      <c r="N147" s="2">
        <v>0.11168410415441604</v>
      </c>
      <c r="O147" s="2">
        <v>1.3472226766516352E-2</v>
      </c>
      <c r="P147" s="2">
        <v>0.20007000000000016</v>
      </c>
      <c r="Q147" s="2">
        <v>21.302190000000014</v>
      </c>
      <c r="R147" s="2">
        <v>11.49876000000001</v>
      </c>
      <c r="S147" s="2">
        <v>1.4426100000000011</v>
      </c>
      <c r="T147" s="2">
        <v>0.64233000000000051</v>
      </c>
      <c r="U147" s="2">
        <v>5.2439400000000047</v>
      </c>
      <c r="V147" s="2">
        <v>360.20898176178861</v>
      </c>
      <c r="W147" s="2">
        <v>18.614500000000003</v>
      </c>
      <c r="X147" s="4">
        <v>0</v>
      </c>
      <c r="Y147" s="8">
        <v>1.0428571428571429</v>
      </c>
      <c r="Z147" s="2">
        <v>5014.0328571428563</v>
      </c>
      <c r="AA147" s="2">
        <v>69.061428571428564</v>
      </c>
      <c r="AB147" s="2">
        <v>2.1014285714285714</v>
      </c>
      <c r="AC147" s="7">
        <v>282.70000000000016</v>
      </c>
      <c r="AD147" s="7">
        <v>28.600000000000847</v>
      </c>
      <c r="AE147" s="2">
        <v>13.357606479999999</v>
      </c>
      <c r="AF147" s="2">
        <v>0.98</v>
      </c>
      <c r="AG147" s="2">
        <v>4.2530874400000007</v>
      </c>
      <c r="AH147" s="2">
        <v>4.5337912110400005</v>
      </c>
      <c r="AI147" s="2">
        <v>0.98</v>
      </c>
      <c r="AJ147" s="2">
        <v>0.98</v>
      </c>
      <c r="AK147" s="2">
        <v>0.98</v>
      </c>
      <c r="AL147" s="2">
        <v>0.98</v>
      </c>
      <c r="AM147" s="2">
        <v>8.015870640000001</v>
      </c>
      <c r="AN147" s="2">
        <f t="shared" si="4"/>
        <v>8.9958706400000015</v>
      </c>
      <c r="AO147" s="2">
        <v>4.5722175990071987</v>
      </c>
      <c r="AP147" s="2">
        <v>4.1054299113928003</v>
      </c>
      <c r="AQ147" s="2">
        <f t="shared" si="5"/>
        <v>8.6776475103999999</v>
      </c>
      <c r="AR147" s="2">
        <v>46300.956937799026</v>
      </c>
    </row>
    <row r="148" spans="1:44" x14ac:dyDescent="0.25">
      <c r="A148" s="7">
        <v>2942</v>
      </c>
      <c r="B148" s="3">
        <v>43344</v>
      </c>
      <c r="C148" s="7">
        <v>1</v>
      </c>
      <c r="D148" s="7">
        <v>3</v>
      </c>
      <c r="E148" s="7">
        <v>1</v>
      </c>
      <c r="F148" s="7">
        <v>1</v>
      </c>
      <c r="G148" s="7">
        <v>1</v>
      </c>
      <c r="H148" s="8">
        <v>13.666666666666666</v>
      </c>
      <c r="I148" s="2">
        <v>8.5866666666666642</v>
      </c>
      <c r="J148" s="7">
        <v>7.96</v>
      </c>
      <c r="K148" s="11">
        <v>2180</v>
      </c>
      <c r="L148" s="2">
        <v>11.530610400000008</v>
      </c>
      <c r="M148" s="2">
        <v>1.2310227000000009</v>
      </c>
      <c r="N148" s="2">
        <v>4.1480000000000031E-2</v>
      </c>
      <c r="O148" s="2">
        <v>5.1850000000000038E-3</v>
      </c>
      <c r="P148" s="2">
        <v>4.1480000000000031E-2</v>
      </c>
      <c r="Q148" s="2">
        <v>2.8724900000000022</v>
      </c>
      <c r="R148" s="2">
        <v>4.8220500000000035</v>
      </c>
      <c r="S148" s="2">
        <v>2.6132400000000016</v>
      </c>
      <c r="T148" s="2">
        <v>2.0532600000000016</v>
      </c>
      <c r="U148" s="2">
        <v>0</v>
      </c>
      <c r="V148" s="2">
        <v>362.63696167429845</v>
      </c>
      <c r="W148" s="2">
        <v>16.838071428571432</v>
      </c>
      <c r="X148" s="4">
        <v>0</v>
      </c>
      <c r="Y148" s="8">
        <v>0.1142857142857143</v>
      </c>
      <c r="Z148" s="2">
        <v>3960.3128571428574</v>
      </c>
      <c r="AA148" s="2">
        <v>72.179999999999993</v>
      </c>
      <c r="AB148" s="2">
        <v>1.4557142857142857</v>
      </c>
      <c r="AC148" s="7">
        <v>487.70000000000027</v>
      </c>
      <c r="AD148" s="7">
        <v>80.999999999999517</v>
      </c>
      <c r="AE148" s="2">
        <v>11.156165999999999</v>
      </c>
      <c r="AF148" s="2">
        <v>0.42</v>
      </c>
      <c r="AG148" s="2">
        <v>2.9665160000000004</v>
      </c>
      <c r="AH148" s="2">
        <v>2.9665160000000004</v>
      </c>
      <c r="AI148" s="2">
        <v>0.42</v>
      </c>
      <c r="AJ148" s="2">
        <v>0.42</v>
      </c>
      <c r="AK148" s="2">
        <v>0.68265330000000002</v>
      </c>
      <c r="AL148" s="2">
        <v>0.42</v>
      </c>
      <c r="AM148" s="2">
        <v>5.5578998999999998</v>
      </c>
      <c r="AN148" s="2">
        <f t="shared" si="4"/>
        <v>5.9778998999999997</v>
      </c>
      <c r="AO148" s="2">
        <v>3.774851133505734</v>
      </c>
      <c r="AP148" s="2">
        <v>3.5586603664942671</v>
      </c>
      <c r="AQ148" s="2">
        <f t="shared" si="5"/>
        <v>7.3335115000000011</v>
      </c>
      <c r="AR148" s="2" t="s">
        <v>7</v>
      </c>
    </row>
    <row r="149" spans="1:44" x14ac:dyDescent="0.25">
      <c r="A149" s="7">
        <v>2943</v>
      </c>
      <c r="B149" s="3">
        <v>43344</v>
      </c>
      <c r="C149" s="7">
        <v>2</v>
      </c>
      <c r="D149" s="7">
        <v>5</v>
      </c>
      <c r="E149" s="7">
        <v>1</v>
      </c>
      <c r="F149" s="7">
        <v>1</v>
      </c>
      <c r="G149" s="7">
        <v>3</v>
      </c>
      <c r="H149" s="8">
        <v>0</v>
      </c>
      <c r="I149" s="2">
        <v>7.9599999999999973</v>
      </c>
      <c r="J149" s="7">
        <v>5.94</v>
      </c>
      <c r="K149" s="11">
        <v>2166.3333333333335</v>
      </c>
      <c r="L149" s="2">
        <v>3.3493151999999959</v>
      </c>
      <c r="M149" s="2">
        <v>0.31402359999999963</v>
      </c>
      <c r="N149" s="2">
        <v>0.14889849171538941</v>
      </c>
      <c r="O149" s="2">
        <v>5.6776787549212863E-3</v>
      </c>
      <c r="P149" s="2">
        <v>0</v>
      </c>
      <c r="Q149" s="2">
        <v>3.3901999999999957</v>
      </c>
      <c r="R149" s="2">
        <v>2.0644799999999974</v>
      </c>
      <c r="S149" s="2">
        <v>0.58695999999999926</v>
      </c>
      <c r="T149" s="2">
        <v>0.3440799999999995</v>
      </c>
      <c r="U149" s="2">
        <v>0.60719999999999918</v>
      </c>
      <c r="V149" s="2">
        <v>362.63696167429845</v>
      </c>
      <c r="W149" s="2">
        <v>14.526071428571431</v>
      </c>
      <c r="X149" s="4">
        <v>0</v>
      </c>
      <c r="Y149" s="8">
        <v>5.7142857142857148E-2</v>
      </c>
      <c r="Z149" s="2">
        <v>3960.3128571428574</v>
      </c>
      <c r="AA149" s="2">
        <v>80.539999999999992</v>
      </c>
      <c r="AB149" s="2">
        <v>1.4557142857142857</v>
      </c>
      <c r="AC149" s="7">
        <v>737.30000000000121</v>
      </c>
      <c r="AD149" s="7">
        <v>414.10000000000127</v>
      </c>
      <c r="AE149" s="2">
        <v>0.42</v>
      </c>
      <c r="AF149" s="2">
        <v>1.3581148000000001</v>
      </c>
      <c r="AG149" s="2">
        <v>0.42</v>
      </c>
      <c r="AH149" s="2">
        <v>0.42</v>
      </c>
      <c r="AI149" s="2">
        <v>0.42</v>
      </c>
      <c r="AJ149" s="2">
        <v>0.42</v>
      </c>
      <c r="AK149" s="2">
        <v>0.42</v>
      </c>
      <c r="AL149" s="2">
        <v>0.42</v>
      </c>
      <c r="AM149" s="2">
        <v>9.9570799999999995</v>
      </c>
      <c r="AN149" s="2">
        <f t="shared" si="4"/>
        <v>10.377079999999999</v>
      </c>
      <c r="AO149" s="2">
        <v>4.0011759028045342</v>
      </c>
      <c r="AP149" s="2">
        <v>3.7853552971954656</v>
      </c>
      <c r="AQ149" s="2">
        <f t="shared" si="5"/>
        <v>7.7865311999999998</v>
      </c>
      <c r="AR149" s="7">
        <v>18015.35847826087</v>
      </c>
    </row>
    <row r="150" spans="1:44" x14ac:dyDescent="0.25">
      <c r="A150" s="7">
        <v>2944</v>
      </c>
      <c r="B150" s="3">
        <v>43344</v>
      </c>
      <c r="C150" s="7">
        <v>3</v>
      </c>
      <c r="D150" s="7">
        <v>4</v>
      </c>
      <c r="E150" s="7">
        <v>2</v>
      </c>
      <c r="F150" s="7">
        <v>2</v>
      </c>
      <c r="G150" s="7">
        <v>1</v>
      </c>
      <c r="H150" s="7">
        <v>21</v>
      </c>
      <c r="I150" s="2">
        <v>12.159999999999998</v>
      </c>
      <c r="J150" s="7">
        <v>6.31</v>
      </c>
      <c r="K150" s="11">
        <v>2255.3333333333335</v>
      </c>
      <c r="L150" s="2">
        <v>43.638773500000013</v>
      </c>
      <c r="M150" s="2">
        <v>2.270436000000001</v>
      </c>
      <c r="N150" s="2">
        <v>4.2280000000000019E-2</v>
      </c>
      <c r="O150" s="2">
        <v>2.2665964701972786E-2</v>
      </c>
      <c r="P150" s="2">
        <v>0.14798000000000003</v>
      </c>
      <c r="Q150" s="2">
        <v>4.4076900000000014</v>
      </c>
      <c r="R150" s="2">
        <v>46.920230000000018</v>
      </c>
      <c r="S150" s="2">
        <v>3.3824000000000014</v>
      </c>
      <c r="T150" s="2">
        <v>1.9765900000000005</v>
      </c>
      <c r="U150" s="2">
        <v>0.96187000000000034</v>
      </c>
      <c r="V150" s="2">
        <v>362.63696167429845</v>
      </c>
      <c r="W150" s="2">
        <v>16.942071428571431</v>
      </c>
      <c r="X150" s="4">
        <v>0</v>
      </c>
      <c r="Y150" s="8">
        <v>0.1142857142857143</v>
      </c>
      <c r="Z150" s="2">
        <v>3960.3128571428574</v>
      </c>
      <c r="AA150" s="2">
        <v>72.179999999999993</v>
      </c>
      <c r="AB150" s="2">
        <v>1.4557142857142857</v>
      </c>
      <c r="AC150" s="7">
        <v>230.00000000000043</v>
      </c>
      <c r="AD150" s="7">
        <v>13.099999999999667</v>
      </c>
      <c r="AE150" s="2">
        <v>5.7504173999999999</v>
      </c>
      <c r="AF150" s="2">
        <v>3.2478053999999998</v>
      </c>
      <c r="AG150" s="2">
        <v>1.3861505999999999</v>
      </c>
      <c r="AH150" s="2">
        <v>1.3861505999999999</v>
      </c>
      <c r="AI150" s="2">
        <v>0.5752176</v>
      </c>
      <c r="AJ150" s="2">
        <v>0.36</v>
      </c>
      <c r="AK150" s="2">
        <v>0.38155140000000004</v>
      </c>
      <c r="AL150" s="2">
        <v>0.36</v>
      </c>
      <c r="AM150" s="2">
        <v>5.2837740000000011</v>
      </c>
      <c r="AN150" s="2">
        <f t="shared" si="4"/>
        <v>5.6437740000000014</v>
      </c>
      <c r="AO150" s="2">
        <v>4.2041348628350566</v>
      </c>
      <c r="AP150" s="2">
        <v>4.0201071371649437</v>
      </c>
      <c r="AQ150" s="2">
        <f t="shared" si="5"/>
        <v>8.2242420000000003</v>
      </c>
      <c r="AR150" s="2">
        <v>31490.860149543048</v>
      </c>
    </row>
    <row r="151" spans="1:44" x14ac:dyDescent="0.25">
      <c r="A151" s="7">
        <v>2945</v>
      </c>
      <c r="B151" s="3">
        <v>43344</v>
      </c>
      <c r="C151" s="7">
        <v>4</v>
      </c>
      <c r="D151" s="7">
        <v>5</v>
      </c>
      <c r="E151" s="7">
        <v>3</v>
      </c>
      <c r="F151" s="7">
        <v>1</v>
      </c>
      <c r="G151" s="7">
        <v>3</v>
      </c>
      <c r="H151" s="8">
        <v>4</v>
      </c>
      <c r="I151" s="2">
        <v>14.653333333333331</v>
      </c>
      <c r="J151" s="7">
        <v>5.95</v>
      </c>
      <c r="K151" s="11">
        <v>2303</v>
      </c>
      <c r="L151" s="2">
        <v>18.266691999999995</v>
      </c>
      <c r="M151" s="2">
        <v>3.452698499999999</v>
      </c>
      <c r="N151" s="2">
        <v>4.225730015996032E-2</v>
      </c>
      <c r="O151" s="2">
        <v>7.1221984597784494E-3</v>
      </c>
      <c r="P151" s="2">
        <v>5.2749999999999984E-2</v>
      </c>
      <c r="Q151" s="2">
        <v>8.2078999999999986</v>
      </c>
      <c r="R151" s="2">
        <v>12.132499999999997</v>
      </c>
      <c r="S151" s="2">
        <v>0.85454999999999981</v>
      </c>
      <c r="T151" s="2">
        <v>1.3187499999999996</v>
      </c>
      <c r="U151" s="2">
        <v>0.66464999999999985</v>
      </c>
      <c r="V151" s="2">
        <v>362.63696167429845</v>
      </c>
      <c r="W151" s="2">
        <v>13.869571428571431</v>
      </c>
      <c r="X151" s="4">
        <v>0</v>
      </c>
      <c r="Y151" s="8">
        <v>0.22857142857142859</v>
      </c>
      <c r="Z151" s="2">
        <v>3960.3128571428574</v>
      </c>
      <c r="AA151" s="2">
        <v>64.662857142857135</v>
      </c>
      <c r="AB151" s="2">
        <v>1.4557142857142857</v>
      </c>
      <c r="AC151" s="7">
        <v>330.99999999999955</v>
      </c>
      <c r="AD151" s="7">
        <v>62.200000000000699</v>
      </c>
      <c r="AE151" s="2">
        <v>8.5678684599999997</v>
      </c>
      <c r="AF151" s="2">
        <v>0.76082859999999997</v>
      </c>
      <c r="AG151" s="2">
        <v>1.6290903999999999</v>
      </c>
      <c r="AH151" s="2">
        <v>1.6290903999999999</v>
      </c>
      <c r="AI151" s="2">
        <v>0.74</v>
      </c>
      <c r="AJ151" s="2">
        <v>0.74</v>
      </c>
      <c r="AK151" s="2">
        <v>0.74</v>
      </c>
      <c r="AL151" s="2">
        <v>0.74</v>
      </c>
      <c r="AM151" s="2">
        <v>10.42871006</v>
      </c>
      <c r="AN151" s="2">
        <f t="shared" si="4"/>
        <v>11.16871006</v>
      </c>
      <c r="AO151" s="2">
        <v>4.64673582927335</v>
      </c>
      <c r="AP151" s="2">
        <v>4.2607005707266508</v>
      </c>
      <c r="AQ151" s="2">
        <f t="shared" si="5"/>
        <v>8.9074364000000017</v>
      </c>
      <c r="AR151" s="2">
        <v>25264.970057126779</v>
      </c>
    </row>
    <row r="152" spans="1:44" x14ac:dyDescent="0.25">
      <c r="A152" s="7">
        <v>2946</v>
      </c>
      <c r="B152" s="3">
        <v>43344</v>
      </c>
      <c r="C152" s="7">
        <v>5</v>
      </c>
      <c r="D152" s="7">
        <v>1</v>
      </c>
      <c r="E152" s="7">
        <v>3</v>
      </c>
      <c r="F152" s="7">
        <v>2</v>
      </c>
      <c r="G152" s="7">
        <v>1</v>
      </c>
      <c r="H152" s="8">
        <v>0</v>
      </c>
      <c r="I152" s="2">
        <v>4.0333333333333314</v>
      </c>
      <c r="J152" s="7">
        <v>6.54</v>
      </c>
      <c r="K152" s="11">
        <v>2089</v>
      </c>
      <c r="L152" s="2">
        <v>5.3709005999999944</v>
      </c>
      <c r="M152" s="2">
        <v>2.3780510999999973</v>
      </c>
      <c r="N152" s="2">
        <v>4.1879999999999952E-2</v>
      </c>
      <c r="O152" s="2">
        <v>5.234999999999994E-3</v>
      </c>
      <c r="P152" s="2">
        <v>9.4229999999999911E-2</v>
      </c>
      <c r="Q152" s="2">
        <v>16.176149999999982</v>
      </c>
      <c r="R152" s="2">
        <v>9.6742799999999889</v>
      </c>
      <c r="S152" s="2">
        <v>6.5751599999999923</v>
      </c>
      <c r="T152" s="2">
        <v>0.92135999999999896</v>
      </c>
      <c r="U152" s="2">
        <v>0.37691999999999959</v>
      </c>
      <c r="V152" s="2">
        <v>362.63696167429845</v>
      </c>
      <c r="W152" s="2">
        <v>15.596571428571432</v>
      </c>
      <c r="X152" s="4">
        <v>0</v>
      </c>
      <c r="Y152" s="8">
        <v>0.22857142857142859</v>
      </c>
      <c r="Z152" s="2">
        <v>3960.3128571428574</v>
      </c>
      <c r="AA152" s="2">
        <v>64.662857142857135</v>
      </c>
      <c r="AB152" s="2">
        <v>1.4557142857142857</v>
      </c>
      <c r="AC152" s="7">
        <v>680.39999999999873</v>
      </c>
      <c r="AD152" s="7">
        <v>192.9999999999996</v>
      </c>
      <c r="AE152" s="2">
        <v>3.821056</v>
      </c>
      <c r="AF152" s="2">
        <v>0.711032</v>
      </c>
      <c r="AG152" s="2">
        <v>0.6</v>
      </c>
      <c r="AH152" s="2">
        <v>0.6</v>
      </c>
      <c r="AI152" s="2">
        <v>0.6</v>
      </c>
      <c r="AJ152" s="2">
        <v>0.6</v>
      </c>
      <c r="AK152" s="2">
        <v>0.6</v>
      </c>
      <c r="AL152" s="2">
        <v>0.6</v>
      </c>
      <c r="AM152" s="2">
        <v>8.9360090000000003</v>
      </c>
      <c r="AN152" s="2">
        <f t="shared" si="4"/>
        <v>9.536009</v>
      </c>
      <c r="AO152" s="2">
        <v>3.3379833728632242</v>
      </c>
      <c r="AP152" s="2">
        <v>3.0231346271367761</v>
      </c>
      <c r="AQ152" s="2">
        <f t="shared" si="5"/>
        <v>6.3611180000000003</v>
      </c>
      <c r="AR152" s="2">
        <v>63419</v>
      </c>
    </row>
    <row r="153" spans="1:44" x14ac:dyDescent="0.25">
      <c r="A153" s="7">
        <v>2947</v>
      </c>
      <c r="B153" s="3">
        <v>43344</v>
      </c>
      <c r="C153" s="7">
        <v>6</v>
      </c>
      <c r="D153" s="7">
        <v>1</v>
      </c>
      <c r="E153" s="7">
        <v>2</v>
      </c>
      <c r="F153" s="7">
        <v>2</v>
      </c>
      <c r="G153" s="7">
        <v>2</v>
      </c>
      <c r="H153" s="8">
        <v>0</v>
      </c>
      <c r="I153" s="2">
        <v>12.133333333333331</v>
      </c>
      <c r="J153" s="7">
        <v>8.11</v>
      </c>
      <c r="K153" s="11">
        <v>2253</v>
      </c>
      <c r="L153" s="2">
        <v>1.6982440000000001</v>
      </c>
      <c r="M153" s="2">
        <v>0.70368160000000002</v>
      </c>
      <c r="N153" s="2">
        <v>4.0640000000000003E-2</v>
      </c>
      <c r="O153" s="2">
        <v>5.0800000000000003E-3</v>
      </c>
      <c r="P153" s="2">
        <v>2.0319999999999998E-2</v>
      </c>
      <c r="Q153" s="2">
        <v>3.7998399999999997</v>
      </c>
      <c r="R153" s="2">
        <v>5.8420000000000005</v>
      </c>
      <c r="S153" s="2">
        <v>0.64007999999999987</v>
      </c>
      <c r="T153" s="2">
        <v>2.2453599999999998</v>
      </c>
      <c r="U153" s="2">
        <v>0</v>
      </c>
      <c r="V153" s="2">
        <v>362.63696167429845</v>
      </c>
      <c r="W153" s="2">
        <v>16.25957142857143</v>
      </c>
      <c r="X153" s="4">
        <v>0</v>
      </c>
      <c r="Y153" s="8">
        <v>0.1142857142857143</v>
      </c>
      <c r="Z153" s="2">
        <v>3960.3128571428574</v>
      </c>
      <c r="AA153" s="2">
        <v>72.179999999999993</v>
      </c>
      <c r="AB153" s="2">
        <v>1.4557142857142857</v>
      </c>
      <c r="AC153" s="7">
        <v>1305.8999999999994</v>
      </c>
      <c r="AD153" s="7">
        <v>585.10000000000059</v>
      </c>
      <c r="AE153" s="2">
        <v>0.62</v>
      </c>
      <c r="AF153" s="2">
        <v>2.1348446999999999</v>
      </c>
      <c r="AG153" s="2">
        <v>0.62</v>
      </c>
      <c r="AH153" s="2">
        <v>0.62</v>
      </c>
      <c r="AI153" s="2">
        <v>0.62</v>
      </c>
      <c r="AJ153" s="2">
        <v>0.62</v>
      </c>
      <c r="AK153" s="2">
        <v>0.62</v>
      </c>
      <c r="AL153" s="2">
        <v>0.62</v>
      </c>
      <c r="AM153" s="2">
        <v>0.62</v>
      </c>
      <c r="AN153" s="2">
        <f t="shared" si="4"/>
        <v>1.24</v>
      </c>
      <c r="AO153" s="2">
        <v>2.0119722063712144</v>
      </c>
      <c r="AP153" s="2">
        <v>1.6735021336287859</v>
      </c>
      <c r="AQ153" s="2">
        <f t="shared" si="5"/>
        <v>3.6854743400000003</v>
      </c>
      <c r="AR153" s="2">
        <v>56213.72549019607</v>
      </c>
    </row>
    <row r="154" spans="1:44" x14ac:dyDescent="0.25">
      <c r="A154" s="7">
        <v>2948</v>
      </c>
      <c r="B154" s="3">
        <v>43344</v>
      </c>
      <c r="C154" s="7">
        <v>7</v>
      </c>
      <c r="D154" s="7">
        <v>5</v>
      </c>
      <c r="E154" s="7">
        <v>3</v>
      </c>
      <c r="F154" s="7">
        <v>1</v>
      </c>
      <c r="G154" s="7">
        <v>3</v>
      </c>
      <c r="H154" s="8">
        <v>0</v>
      </c>
      <c r="I154" s="2">
        <v>5.6689655172413769</v>
      </c>
      <c r="J154" s="7">
        <v>5.26</v>
      </c>
      <c r="K154" s="11">
        <v>2121.6666666666665</v>
      </c>
      <c r="L154" s="2">
        <v>5.5898531999999985</v>
      </c>
      <c r="M154" s="2">
        <v>0.44866979999999995</v>
      </c>
      <c r="N154" s="2">
        <v>1.4692811612341039</v>
      </c>
      <c r="O154" s="2">
        <v>5.8856771183262765E-3</v>
      </c>
      <c r="P154" s="2">
        <v>0</v>
      </c>
      <c r="Q154" s="2">
        <v>8.4542399999999986</v>
      </c>
      <c r="R154" s="2">
        <v>1.8365399999999996</v>
      </c>
      <c r="S154" s="2">
        <v>0.96443999999999974</v>
      </c>
      <c r="T154" s="2">
        <v>0.48221999999999987</v>
      </c>
      <c r="U154" s="2">
        <v>1.2209399999999997</v>
      </c>
      <c r="V154" s="2">
        <v>362.63696167429845</v>
      </c>
      <c r="W154" s="2">
        <v>13.746071428571431</v>
      </c>
      <c r="X154" s="4">
        <v>0</v>
      </c>
      <c r="Y154" s="8">
        <v>0.22857142857142859</v>
      </c>
      <c r="Z154" s="2">
        <v>3960.3128571428574</v>
      </c>
      <c r="AA154" s="2">
        <v>64.662857142857135</v>
      </c>
      <c r="AB154" s="2">
        <v>1.4557142857142857</v>
      </c>
      <c r="AC154" s="7">
        <v>453.5</v>
      </c>
      <c r="AD154" s="7">
        <v>128.99999999999955</v>
      </c>
      <c r="AE154" s="2">
        <v>2.6637484799999998</v>
      </c>
      <c r="AF154" s="2">
        <v>0.38</v>
      </c>
      <c r="AG154" s="2">
        <v>0.94388736000000006</v>
      </c>
      <c r="AH154" s="2">
        <v>0.94388736000000006</v>
      </c>
      <c r="AI154" s="2">
        <v>0.38</v>
      </c>
      <c r="AJ154" s="2">
        <v>0.38</v>
      </c>
      <c r="AK154" s="2">
        <v>0.38</v>
      </c>
      <c r="AL154" s="2">
        <v>0.38</v>
      </c>
      <c r="AM154" s="2">
        <v>6.4753651200000002</v>
      </c>
      <c r="AN154" s="2">
        <f t="shared" si="4"/>
        <v>6.8553651200000001</v>
      </c>
      <c r="AO154" s="2">
        <v>1.850818046250269</v>
      </c>
      <c r="AP154" s="2">
        <v>1.6499141137497311</v>
      </c>
      <c r="AQ154" s="2">
        <f t="shared" si="5"/>
        <v>3.5007321600000001</v>
      </c>
      <c r="AR154" s="2" t="s">
        <v>7</v>
      </c>
    </row>
    <row r="155" spans="1:44" x14ac:dyDescent="0.25">
      <c r="A155" s="7">
        <v>2949</v>
      </c>
      <c r="B155" s="3">
        <v>43344</v>
      </c>
      <c r="C155" s="7">
        <v>8</v>
      </c>
      <c r="D155" s="7">
        <v>3</v>
      </c>
      <c r="E155" s="7">
        <v>3</v>
      </c>
      <c r="F155" s="7">
        <v>1</v>
      </c>
      <c r="G155" s="7">
        <v>1</v>
      </c>
      <c r="H155" s="8">
        <v>12.7</v>
      </c>
      <c r="I155" s="2">
        <v>7.1399999999999979</v>
      </c>
      <c r="J155" s="7">
        <v>6.06</v>
      </c>
      <c r="K155" s="11">
        <v>2149.6666666666665</v>
      </c>
      <c r="L155" s="2">
        <v>18.942074199999976</v>
      </c>
      <c r="M155" s="2">
        <v>7.9403953999999892</v>
      </c>
      <c r="N155" s="2">
        <v>0.11516893785484887</v>
      </c>
      <c r="O155" s="2">
        <v>2.7342645837909078E-2</v>
      </c>
      <c r="P155" s="2">
        <v>0.14797999999999978</v>
      </c>
      <c r="Q155" s="2">
        <v>7.5364099999999912</v>
      </c>
      <c r="R155" s="2">
        <v>33.411769999999954</v>
      </c>
      <c r="S155" s="2">
        <v>2.6107899999999962</v>
      </c>
      <c r="T155" s="2">
        <v>0.80331999999999892</v>
      </c>
      <c r="U155" s="2">
        <v>1.0464299999999986</v>
      </c>
      <c r="V155" s="2">
        <v>362.63696167429845</v>
      </c>
      <c r="W155" s="2">
        <v>15.616071428571431</v>
      </c>
      <c r="X155" s="4">
        <v>0</v>
      </c>
      <c r="Y155" s="8">
        <v>0.18571428571428572</v>
      </c>
      <c r="Z155" s="2">
        <v>3960.3128571428574</v>
      </c>
      <c r="AA155" s="2">
        <v>76.044285714285706</v>
      </c>
      <c r="AB155" s="2">
        <v>1.4557142857142857</v>
      </c>
      <c r="AC155" s="7">
        <v>220.29999999999995</v>
      </c>
      <c r="AD155" s="7">
        <v>21.20000000000033</v>
      </c>
      <c r="AE155" s="2">
        <v>15.035699999999999</v>
      </c>
      <c r="AF155" s="2">
        <v>1.6676220000000002</v>
      </c>
      <c r="AG155" s="2">
        <v>3.8379048</v>
      </c>
      <c r="AH155" s="2">
        <v>3.8379048</v>
      </c>
      <c r="AI155" s="2">
        <v>0.7280352000000001</v>
      </c>
      <c r="AJ155" s="2">
        <v>0.72</v>
      </c>
      <c r="AK155" s="2">
        <v>1.0934796</v>
      </c>
      <c r="AL155" s="2">
        <v>0.72</v>
      </c>
      <c r="AM155" s="2">
        <v>8.6090592000000008</v>
      </c>
      <c r="AN155" s="2">
        <f t="shared" si="4"/>
        <v>9.3290592000000014</v>
      </c>
      <c r="AO155" s="2">
        <v>5.7161833305559719</v>
      </c>
      <c r="AP155" s="2">
        <v>5.3440714694440281</v>
      </c>
      <c r="AQ155" s="2">
        <f t="shared" si="5"/>
        <v>11.060254799999999</v>
      </c>
      <c r="AR155" s="2">
        <v>47548.389840723197</v>
      </c>
    </row>
    <row r="156" spans="1:44" x14ac:dyDescent="0.25">
      <c r="A156" s="7">
        <v>2950</v>
      </c>
      <c r="B156" s="3">
        <v>43344</v>
      </c>
      <c r="C156" s="7">
        <v>9</v>
      </c>
      <c r="D156" s="7">
        <v>1</v>
      </c>
      <c r="E156" s="7">
        <v>2</v>
      </c>
      <c r="F156" s="7">
        <v>2</v>
      </c>
      <c r="G156" s="7">
        <v>1</v>
      </c>
      <c r="H156" s="8">
        <v>0</v>
      </c>
      <c r="I156" s="2">
        <v>5.4166666666666634</v>
      </c>
      <c r="J156" s="7">
        <v>6.28</v>
      </c>
      <c r="K156" s="11">
        <v>2117.9310344827586</v>
      </c>
      <c r="L156" s="2">
        <v>6.3525599999999969</v>
      </c>
      <c r="M156" s="2">
        <v>5.7498419999999975</v>
      </c>
      <c r="N156" s="2">
        <v>4.0799999999999982E-2</v>
      </c>
      <c r="O156" s="2">
        <v>1.2529379075486334E-2</v>
      </c>
      <c r="P156" s="2">
        <v>0.17339999999999992</v>
      </c>
      <c r="Q156" s="2">
        <v>5.4875999999999987</v>
      </c>
      <c r="R156" s="2">
        <v>4.844999999999998</v>
      </c>
      <c r="S156" s="2">
        <v>0.87719999999999954</v>
      </c>
      <c r="T156" s="2">
        <v>1.2443999999999995</v>
      </c>
      <c r="U156" s="2">
        <v>0.36719999999999986</v>
      </c>
      <c r="V156" s="2">
        <v>362.63696167429845</v>
      </c>
      <c r="W156" s="2">
        <v>16.220571428571432</v>
      </c>
      <c r="X156" s="4">
        <v>0</v>
      </c>
      <c r="Y156" s="8">
        <v>0.22857142857142859</v>
      </c>
      <c r="Z156" s="2">
        <v>3960.3128571428574</v>
      </c>
      <c r="AA156" s="2">
        <v>64.662857142857135</v>
      </c>
      <c r="AB156" s="2">
        <v>1.4557142857142857</v>
      </c>
      <c r="AC156" s="7">
        <v>1209.4000000000005</v>
      </c>
      <c r="AD156" s="7">
        <v>336.40000000000111</v>
      </c>
      <c r="AE156" s="2">
        <v>1.4623603199999999</v>
      </c>
      <c r="AF156" s="2">
        <v>0.74</v>
      </c>
      <c r="AG156" s="2">
        <v>0.74</v>
      </c>
      <c r="AH156" s="2">
        <v>0.74</v>
      </c>
      <c r="AI156" s="2">
        <v>0.74</v>
      </c>
      <c r="AJ156" s="2">
        <v>0.74</v>
      </c>
      <c r="AK156" s="2">
        <v>0.74</v>
      </c>
      <c r="AL156" s="2">
        <v>0.74</v>
      </c>
      <c r="AM156" s="2">
        <v>1.04751884</v>
      </c>
      <c r="AN156" s="2">
        <f t="shared" si="4"/>
        <v>1.7875188399999999</v>
      </c>
      <c r="AO156" s="2">
        <v>1.0992756522405898</v>
      </c>
      <c r="AP156" s="2">
        <v>0.62844488775941021</v>
      </c>
      <c r="AQ156" s="2">
        <f t="shared" si="5"/>
        <v>1.72772054</v>
      </c>
      <c r="AR156" s="2">
        <v>39867.305370843977</v>
      </c>
    </row>
    <row r="157" spans="1:44" x14ac:dyDescent="0.25">
      <c r="A157" s="7">
        <v>2951</v>
      </c>
      <c r="B157" s="3">
        <v>43344</v>
      </c>
      <c r="C157" s="7">
        <v>10</v>
      </c>
      <c r="D157" s="7">
        <v>1</v>
      </c>
      <c r="E157" s="7">
        <v>4</v>
      </c>
      <c r="F157" s="7">
        <v>2</v>
      </c>
      <c r="G157" s="7">
        <v>2</v>
      </c>
      <c r="H157" s="8">
        <v>10.3</v>
      </c>
      <c r="I157" s="2">
        <v>3.4689655172413785</v>
      </c>
      <c r="J157" s="7">
        <v>6.94</v>
      </c>
      <c r="K157" s="11">
        <v>2078.3333333333335</v>
      </c>
      <c r="L157" s="2">
        <v>3.0615706000000027</v>
      </c>
      <c r="M157" s="2">
        <v>1.6662720000000011</v>
      </c>
      <c r="N157" s="2">
        <v>4.0840000000000036E-2</v>
      </c>
      <c r="O157" s="2">
        <v>5.1050000000000045E-3</v>
      </c>
      <c r="P157" s="2">
        <v>0.16336000000000014</v>
      </c>
      <c r="Q157" s="2">
        <v>17.632670000000012</v>
      </c>
      <c r="R157" s="2">
        <v>9.2706800000000076</v>
      </c>
      <c r="S157" s="2">
        <v>0.78617000000000059</v>
      </c>
      <c r="T157" s="2">
        <v>1.5212900000000011</v>
      </c>
      <c r="U157" s="2">
        <v>0</v>
      </c>
      <c r="V157" s="2">
        <v>362.63696167429845</v>
      </c>
      <c r="W157" s="2">
        <v>16.103571428571431</v>
      </c>
      <c r="X157" s="4">
        <v>0</v>
      </c>
      <c r="Y157" s="8">
        <v>0.22857142857142859</v>
      </c>
      <c r="Z157" s="2">
        <v>3960.3128571428574</v>
      </c>
      <c r="AA157" s="2">
        <v>64.662857142857135</v>
      </c>
      <c r="AB157" s="2">
        <v>1.4557142857142857</v>
      </c>
      <c r="AC157" s="7">
        <v>474.60000000000059</v>
      </c>
      <c r="AD157" s="7">
        <v>148.79999999999961</v>
      </c>
      <c r="AE157" s="2">
        <v>3.9651082799999999</v>
      </c>
      <c r="AF157" s="2">
        <v>0.68343659999999995</v>
      </c>
      <c r="AG157" s="2">
        <v>1.1424386400000002</v>
      </c>
      <c r="AH157" s="2">
        <v>1.1424386400000002</v>
      </c>
      <c r="AI157" s="2">
        <v>0.5</v>
      </c>
      <c r="AJ157" s="2">
        <v>0.5</v>
      </c>
      <c r="AK157" s="2">
        <v>0.5</v>
      </c>
      <c r="AL157" s="2">
        <v>0.5</v>
      </c>
      <c r="AM157" s="2">
        <v>3.60909696</v>
      </c>
      <c r="AN157" s="2">
        <f t="shared" si="4"/>
        <v>4.1090969600000005</v>
      </c>
      <c r="AO157" s="2">
        <v>2.0100811845226843</v>
      </c>
      <c r="AP157" s="2">
        <v>1.7422358554773161</v>
      </c>
      <c r="AQ157" s="2">
        <f t="shared" si="5"/>
        <v>3.7523170400000003</v>
      </c>
      <c r="AR157" s="2" t="s">
        <v>7</v>
      </c>
    </row>
    <row r="158" spans="1:44" x14ac:dyDescent="0.25">
      <c r="A158" s="7">
        <v>2952</v>
      </c>
      <c r="B158" s="3">
        <v>43344</v>
      </c>
      <c r="C158" s="7">
        <v>11</v>
      </c>
      <c r="D158" s="7">
        <v>3</v>
      </c>
      <c r="E158" s="7">
        <v>3</v>
      </c>
      <c r="F158" s="7">
        <v>1</v>
      </c>
      <c r="G158" s="7">
        <v>1</v>
      </c>
      <c r="H158" s="8">
        <v>8.3000000000000007</v>
      </c>
      <c r="I158" s="2">
        <v>4.716666666666665</v>
      </c>
      <c r="J158" s="7">
        <v>6.2</v>
      </c>
      <c r="K158" s="11">
        <v>2099.655172413793</v>
      </c>
      <c r="L158" s="2">
        <v>8.4103759999999923</v>
      </c>
      <c r="M158" s="2">
        <v>4.9804559999999958</v>
      </c>
      <c r="N158" s="2">
        <v>4.7432543575267307E-2</v>
      </c>
      <c r="O158" s="2">
        <v>8.4031113720884343E-3</v>
      </c>
      <c r="P158" s="2">
        <v>0.32239999999999974</v>
      </c>
      <c r="Q158" s="2">
        <v>26.176799999999975</v>
      </c>
      <c r="R158" s="2">
        <v>18.948799999999984</v>
      </c>
      <c r="S158" s="2">
        <v>0.93599999999999917</v>
      </c>
      <c r="T158" s="2">
        <v>0.84239999999999937</v>
      </c>
      <c r="U158" s="2">
        <v>2.2359999999999984</v>
      </c>
      <c r="V158" s="2">
        <v>362.63696167429845</v>
      </c>
      <c r="W158" s="2">
        <v>15.993071428571431</v>
      </c>
      <c r="X158" s="4">
        <v>0</v>
      </c>
      <c r="Y158" s="8">
        <v>0.22857142857142859</v>
      </c>
      <c r="Z158" s="2">
        <v>3960.3128571428574</v>
      </c>
      <c r="AA158" s="2">
        <v>64.662857142857135</v>
      </c>
      <c r="AB158" s="2">
        <v>1.4557142857142857</v>
      </c>
      <c r="AC158" s="7">
        <v>310.00000000000051</v>
      </c>
      <c r="AD158" s="7">
        <v>28.200000000000003</v>
      </c>
      <c r="AE158" s="2">
        <v>7.9656120000000001</v>
      </c>
      <c r="AF158" s="2">
        <v>0.7469340000000001</v>
      </c>
      <c r="AG158" s="2">
        <v>2.4803345999999999</v>
      </c>
      <c r="AH158" s="2">
        <v>2.4803345999999999</v>
      </c>
      <c r="AI158" s="2">
        <v>0.51463440000000005</v>
      </c>
      <c r="AJ158" s="2">
        <v>0.36</v>
      </c>
      <c r="AK158" s="2">
        <v>0.54655140000000002</v>
      </c>
      <c r="AL158" s="2">
        <v>0.36</v>
      </c>
      <c r="AM158" s="2">
        <v>3.9929076000000006</v>
      </c>
      <c r="AN158" s="2">
        <f t="shared" si="4"/>
        <v>4.3529076000000009</v>
      </c>
      <c r="AO158" s="2">
        <v>3.0720965538967335</v>
      </c>
      <c r="AP158" s="2">
        <v>2.8864896461032661</v>
      </c>
      <c r="AQ158" s="2">
        <f t="shared" si="5"/>
        <v>5.9585861999999992</v>
      </c>
      <c r="AR158" s="2">
        <v>56180.693118341478</v>
      </c>
    </row>
    <row r="159" spans="1:44" x14ac:dyDescent="0.25">
      <c r="A159" s="7">
        <v>2953</v>
      </c>
      <c r="B159" s="3">
        <v>43344</v>
      </c>
      <c r="C159" s="7">
        <v>12</v>
      </c>
      <c r="D159" s="7">
        <v>5</v>
      </c>
      <c r="E159" s="7">
        <v>2</v>
      </c>
      <c r="F159" s="7">
        <v>1</v>
      </c>
      <c r="G159" s="7">
        <v>3</v>
      </c>
      <c r="H159" s="8">
        <v>0</v>
      </c>
      <c r="I159" s="2">
        <v>8.1733333333333302</v>
      </c>
      <c r="J159" s="7">
        <v>7.02</v>
      </c>
      <c r="K159" s="11">
        <v>2178.3333333333335</v>
      </c>
      <c r="L159" s="2">
        <v>8.5545017999999953</v>
      </c>
      <c r="M159" s="2">
        <v>1.5069721999999992</v>
      </c>
      <c r="N159" s="2">
        <v>4.1839999999999974E-2</v>
      </c>
      <c r="O159" s="2">
        <v>5.2299999999999968E-3</v>
      </c>
      <c r="P159" s="2">
        <v>9.413999999999996E-2</v>
      </c>
      <c r="Q159" s="2">
        <v>5.4182799999999975</v>
      </c>
      <c r="R159" s="2">
        <v>19.152259999999988</v>
      </c>
      <c r="S159" s="2">
        <v>1.7572799999999988</v>
      </c>
      <c r="T159" s="2">
        <v>3.9852599999999976</v>
      </c>
      <c r="U159" s="2">
        <v>0.12551999999999994</v>
      </c>
      <c r="V159" s="2">
        <v>362.63696167429845</v>
      </c>
      <c r="W159" s="2">
        <v>14.67557142857143</v>
      </c>
      <c r="X159" s="4">
        <v>0</v>
      </c>
      <c r="Y159" s="8">
        <v>0.22857142857142859</v>
      </c>
      <c r="Z159" s="2">
        <v>3960.3128571428574</v>
      </c>
      <c r="AA159" s="2">
        <v>64.662857142857135</v>
      </c>
      <c r="AB159" s="2">
        <v>1.4557142857142857</v>
      </c>
      <c r="AC159" s="7">
        <v>154.99999999999937</v>
      </c>
      <c r="AD159" s="7">
        <v>13.700000000000045</v>
      </c>
      <c r="AE159" s="2">
        <v>1.4263290399999999</v>
      </c>
      <c r="AF159" s="2">
        <v>0.7</v>
      </c>
      <c r="AG159" s="2">
        <v>0.7</v>
      </c>
      <c r="AH159" s="2">
        <v>0.7</v>
      </c>
      <c r="AI159" s="2">
        <v>0.7</v>
      </c>
      <c r="AJ159" s="2">
        <v>0.7</v>
      </c>
      <c r="AK159" s="2">
        <v>0.7</v>
      </c>
      <c r="AL159" s="2">
        <v>0.7</v>
      </c>
      <c r="AM159" s="2">
        <v>1.0708180399999998</v>
      </c>
      <c r="AN159" s="2">
        <f t="shared" si="4"/>
        <v>1.7708180399999998</v>
      </c>
      <c r="AO159" s="2">
        <v>1.1745826008374058</v>
      </c>
      <c r="AP159" s="2">
        <v>0.74661667916259433</v>
      </c>
      <c r="AQ159" s="2">
        <f t="shared" si="5"/>
        <v>1.9211992800000002</v>
      </c>
      <c r="AR159" s="2">
        <v>24441.0297029703</v>
      </c>
    </row>
    <row r="160" spans="1:44" x14ac:dyDescent="0.25">
      <c r="A160" s="7">
        <v>2954</v>
      </c>
      <c r="B160" s="3">
        <v>43344</v>
      </c>
      <c r="C160" s="7">
        <v>13</v>
      </c>
      <c r="D160" s="7">
        <v>2</v>
      </c>
      <c r="E160" s="7">
        <v>5</v>
      </c>
      <c r="F160" s="7">
        <v>2</v>
      </c>
      <c r="G160" s="7">
        <v>1</v>
      </c>
      <c r="H160" s="8">
        <v>0</v>
      </c>
      <c r="I160" s="2">
        <v>7.1033333333333299</v>
      </c>
      <c r="J160" s="7">
        <v>5.66</v>
      </c>
      <c r="K160" s="11">
        <v>2153</v>
      </c>
      <c r="L160" s="2">
        <v>13.043715600000004</v>
      </c>
      <c r="M160" s="2">
        <v>5.4362136000000012</v>
      </c>
      <c r="N160" s="2">
        <v>0.20870947974807999</v>
      </c>
      <c r="O160" s="2">
        <v>1.472315077500878E-2</v>
      </c>
      <c r="P160" s="2">
        <v>3.1140000000000008E-2</v>
      </c>
      <c r="Q160" s="2">
        <v>10.836720000000001</v>
      </c>
      <c r="R160" s="2">
        <v>8.3974200000000021</v>
      </c>
      <c r="S160" s="2">
        <v>2.2628400000000002</v>
      </c>
      <c r="T160" s="2">
        <v>0.58128000000000024</v>
      </c>
      <c r="U160" s="2">
        <v>1.4013000000000004</v>
      </c>
      <c r="V160" s="2">
        <v>362.63696167429845</v>
      </c>
      <c r="W160" s="2">
        <v>16.500071428571431</v>
      </c>
      <c r="X160" s="4">
        <v>0</v>
      </c>
      <c r="Y160" s="8">
        <v>0.1142857142857143</v>
      </c>
      <c r="Z160" s="2">
        <v>3960.3128571428574</v>
      </c>
      <c r="AA160" s="2">
        <v>72.179999999999993</v>
      </c>
      <c r="AB160" s="2">
        <v>1.4557142857142857</v>
      </c>
      <c r="AC160" s="7">
        <v>2865</v>
      </c>
      <c r="AD160" s="7">
        <v>1030.2000000000007</v>
      </c>
      <c r="AE160" s="2">
        <v>22.787376400000003</v>
      </c>
      <c r="AF160" s="2">
        <v>0.86641367999999996</v>
      </c>
      <c r="AG160" s="2">
        <v>9.0415938399999991</v>
      </c>
      <c r="AH160" s="2">
        <v>9.0415938399999991</v>
      </c>
      <c r="AI160" s="2">
        <v>1.2033551199999999</v>
      </c>
      <c r="AJ160" s="2">
        <v>0.46</v>
      </c>
      <c r="AK160" s="2">
        <v>1.3548945600000002</v>
      </c>
      <c r="AL160" s="2">
        <v>0.46</v>
      </c>
      <c r="AM160" s="2">
        <v>35.064424000000002</v>
      </c>
      <c r="AN160" s="2">
        <f t="shared" si="4"/>
        <v>35.524424000000003</v>
      </c>
      <c r="AO160" s="2">
        <v>12.270179305792901</v>
      </c>
      <c r="AP160" s="2">
        <v>12.037982294207097</v>
      </c>
      <c r="AQ160" s="2">
        <f t="shared" si="5"/>
        <v>24.308161599999998</v>
      </c>
      <c r="AR160" s="2">
        <v>41451.168657956747</v>
      </c>
    </row>
    <row r="161" spans="1:44" x14ac:dyDescent="0.25">
      <c r="A161" s="7">
        <v>2955</v>
      </c>
      <c r="B161" s="3">
        <v>43344</v>
      </c>
      <c r="C161" s="7">
        <v>14</v>
      </c>
      <c r="D161" s="7">
        <v>5</v>
      </c>
      <c r="E161" s="7">
        <v>5</v>
      </c>
      <c r="F161" s="7">
        <v>1</v>
      </c>
      <c r="G161" s="7">
        <v>3</v>
      </c>
      <c r="H161" s="8">
        <v>2.2999999999999998</v>
      </c>
      <c r="I161" s="2">
        <v>14.449999999999994</v>
      </c>
      <c r="J161" s="7">
        <v>7.77</v>
      </c>
      <c r="K161" s="11">
        <v>2301.3333333333335</v>
      </c>
      <c r="L161" s="2">
        <v>8.2960604999999923</v>
      </c>
      <c r="M161" s="2">
        <v>1.4951546999999985</v>
      </c>
      <c r="N161" s="2">
        <v>4.2119999999999963E-2</v>
      </c>
      <c r="O161" s="2">
        <v>6.0055601245088347E-3</v>
      </c>
      <c r="P161" s="2">
        <v>5.2649999999999947E-2</v>
      </c>
      <c r="Q161" s="2">
        <v>13.446809999999987</v>
      </c>
      <c r="R161" s="2">
        <v>6.8234399999999935</v>
      </c>
      <c r="S161" s="2">
        <v>0.92663999999999902</v>
      </c>
      <c r="T161" s="2">
        <v>1.8743399999999981</v>
      </c>
      <c r="U161" s="2">
        <v>0</v>
      </c>
      <c r="V161" s="2">
        <v>362.63696167429845</v>
      </c>
      <c r="W161" s="2">
        <v>14.643071428571432</v>
      </c>
      <c r="X161" s="4">
        <v>0</v>
      </c>
      <c r="Y161" s="8">
        <v>0.22857142857142859</v>
      </c>
      <c r="Z161" s="2">
        <v>3960.3128571428574</v>
      </c>
      <c r="AA161" s="2">
        <v>64.662857142857135</v>
      </c>
      <c r="AB161" s="2">
        <v>1.4557142857142857</v>
      </c>
      <c r="AC161" s="7">
        <v>1127.8000000000006</v>
      </c>
      <c r="AD161" s="7">
        <v>318.69999999999976</v>
      </c>
      <c r="AE161" s="2">
        <v>11.1467524</v>
      </c>
      <c r="AF161" s="2">
        <v>0.52</v>
      </c>
      <c r="AG161" s="2">
        <v>2.9697339400000002</v>
      </c>
      <c r="AH161" s="2">
        <v>2.9697339400000002</v>
      </c>
      <c r="AI161" s="2">
        <v>0.52</v>
      </c>
      <c r="AJ161" s="2">
        <v>0.52</v>
      </c>
      <c r="AK161" s="2">
        <v>1.3691561199999998</v>
      </c>
      <c r="AL161" s="2">
        <v>0.52</v>
      </c>
      <c r="AM161" s="2">
        <v>9.2985788599999992</v>
      </c>
      <c r="AN161" s="2">
        <f t="shared" si="4"/>
        <v>9.8185788599999988</v>
      </c>
      <c r="AO161" s="2">
        <v>3.1932591308178462</v>
      </c>
      <c r="AP161" s="2">
        <v>2.9217133891821536</v>
      </c>
      <c r="AQ161" s="2">
        <f t="shared" si="5"/>
        <v>6.1149725200000002</v>
      </c>
      <c r="AR161" s="2" t="s">
        <v>7</v>
      </c>
    </row>
    <row r="162" spans="1:44" x14ac:dyDescent="0.25">
      <c r="A162" s="7">
        <v>2956</v>
      </c>
      <c r="B162" s="3">
        <v>43344</v>
      </c>
      <c r="C162" s="7">
        <v>15</v>
      </c>
      <c r="D162" s="7">
        <v>2</v>
      </c>
      <c r="E162" s="7">
        <v>2</v>
      </c>
      <c r="F162" s="7">
        <v>2</v>
      </c>
      <c r="G162" s="7">
        <v>2</v>
      </c>
      <c r="H162" s="8">
        <v>5.7</v>
      </c>
      <c r="I162" s="2">
        <v>8.7399999999999984</v>
      </c>
      <c r="J162" s="7">
        <v>6.66</v>
      </c>
      <c r="K162" s="11">
        <v>2184</v>
      </c>
      <c r="L162" s="2">
        <v>5.6469750000000065</v>
      </c>
      <c r="M162" s="2">
        <v>1.9333100000000021</v>
      </c>
      <c r="N162" s="2">
        <v>4.1200000000000049E-2</v>
      </c>
      <c r="O162" s="2">
        <v>5.1500000000000061E-3</v>
      </c>
      <c r="P162" s="2">
        <v>0.17510000000000017</v>
      </c>
      <c r="Q162" s="2">
        <v>10.248500000000012</v>
      </c>
      <c r="R162" s="2">
        <v>12.617500000000014</v>
      </c>
      <c r="S162" s="2">
        <v>1.2463000000000015</v>
      </c>
      <c r="T162" s="2">
        <v>1.081500000000001</v>
      </c>
      <c r="U162" s="2">
        <v>0.1854000000000002</v>
      </c>
      <c r="V162" s="2">
        <v>362.63696167429845</v>
      </c>
      <c r="W162" s="2">
        <v>16.60407142857143</v>
      </c>
      <c r="X162" s="4">
        <v>0</v>
      </c>
      <c r="Y162" s="8">
        <v>0.22857142857142859</v>
      </c>
      <c r="Z162" s="2">
        <v>3960.3128571428574</v>
      </c>
      <c r="AA162" s="2">
        <v>64.662857142857135</v>
      </c>
      <c r="AB162" s="2">
        <v>1.4557142857142857</v>
      </c>
      <c r="AC162" s="7">
        <v>369.60000000000014</v>
      </c>
      <c r="AD162" s="7">
        <v>52.200000000000912</v>
      </c>
      <c r="AE162" s="2">
        <v>4.7977006399999995</v>
      </c>
      <c r="AF162" s="2">
        <v>0.53610475999999996</v>
      </c>
      <c r="AG162" s="2">
        <v>1.6108496400000001</v>
      </c>
      <c r="AH162" s="2">
        <v>1.6108496400000001</v>
      </c>
      <c r="AI162" s="2">
        <v>0.46</v>
      </c>
      <c r="AJ162" s="2">
        <v>0.46</v>
      </c>
      <c r="AK162" s="2">
        <v>0.46</v>
      </c>
      <c r="AL162" s="2">
        <v>0.46</v>
      </c>
      <c r="AM162" s="2">
        <v>4.4454026400000002</v>
      </c>
      <c r="AN162" s="2">
        <f t="shared" si="4"/>
        <v>4.9054026400000001</v>
      </c>
      <c r="AO162" s="2">
        <v>2.8345921078274534</v>
      </c>
      <c r="AP162" s="2">
        <v>2.5944170921725469</v>
      </c>
      <c r="AQ162" s="2">
        <f t="shared" si="5"/>
        <v>5.4290092000000003</v>
      </c>
      <c r="AR162" s="2">
        <v>45466.411338786049</v>
      </c>
    </row>
    <row r="163" spans="1:44" x14ac:dyDescent="0.25">
      <c r="A163" s="7">
        <v>2957</v>
      </c>
      <c r="B163" s="3">
        <v>43344</v>
      </c>
      <c r="C163" s="7">
        <v>16</v>
      </c>
      <c r="D163" s="7">
        <v>1</v>
      </c>
      <c r="E163" s="7">
        <v>3</v>
      </c>
      <c r="F163" s="7">
        <v>1</v>
      </c>
      <c r="G163" s="7">
        <v>1</v>
      </c>
      <c r="H163" s="8">
        <v>13</v>
      </c>
      <c r="I163" s="2">
        <v>7.9666666666666659</v>
      </c>
      <c r="J163" s="7">
        <v>5.47</v>
      </c>
      <c r="K163" s="11">
        <v>2169.3333333333335</v>
      </c>
      <c r="L163" s="2">
        <v>11.304383999999992</v>
      </c>
      <c r="M163" s="2">
        <v>15.328663999999987</v>
      </c>
      <c r="N163" s="2">
        <v>0.30348644957375032</v>
      </c>
      <c r="O163" s="2">
        <v>2.2904409490162803E-2</v>
      </c>
      <c r="P163" s="2">
        <v>0.17679999999999985</v>
      </c>
      <c r="Q163" s="2">
        <v>20.643999999999981</v>
      </c>
      <c r="R163" s="2">
        <v>6.312799999999994</v>
      </c>
      <c r="S163" s="2">
        <v>0.96719999999999917</v>
      </c>
      <c r="T163" s="2">
        <v>0.50959999999999961</v>
      </c>
      <c r="U163" s="2">
        <v>5.2207999999999961</v>
      </c>
      <c r="V163" s="2">
        <v>362.63696167429845</v>
      </c>
      <c r="W163" s="2">
        <v>15.603071428571431</v>
      </c>
      <c r="X163" s="4">
        <v>0</v>
      </c>
      <c r="Y163" s="8">
        <v>0.22857142857142859</v>
      </c>
      <c r="Z163" s="2">
        <v>3960.3128571428574</v>
      </c>
      <c r="AA163" s="2">
        <v>64.662857142857135</v>
      </c>
      <c r="AB163" s="2">
        <v>1.4557142857142857</v>
      </c>
      <c r="AC163" s="7">
        <v>305.50000000000034</v>
      </c>
      <c r="AD163" s="7">
        <v>36.400000000000432</v>
      </c>
      <c r="AE163" s="2">
        <v>17.292719999999996</v>
      </c>
      <c r="AF163" s="2">
        <v>0.48</v>
      </c>
      <c r="AG163" s="2">
        <v>5.9571448</v>
      </c>
      <c r="AH163" s="2">
        <v>5.9571448</v>
      </c>
      <c r="AI163" s="2">
        <v>0.48</v>
      </c>
      <c r="AJ163" s="2">
        <v>0.48</v>
      </c>
      <c r="AK163" s="2">
        <v>1.5375000000000001</v>
      </c>
      <c r="AL163" s="2">
        <v>0.48</v>
      </c>
      <c r="AM163" s="2">
        <v>14.530480000000001</v>
      </c>
      <c r="AN163" s="2">
        <f t="shared" si="4"/>
        <v>15.010480000000001</v>
      </c>
      <c r="AO163" s="2">
        <v>6.8112440971245167</v>
      </c>
      <c r="AP163" s="2">
        <v>6.5668599028754837</v>
      </c>
      <c r="AQ163" s="2">
        <f t="shared" si="5"/>
        <v>13.378104</v>
      </c>
      <c r="AR163" s="2">
        <v>49631.372549019601</v>
      </c>
    </row>
    <row r="164" spans="1:44" x14ac:dyDescent="0.25">
      <c r="A164" s="7">
        <v>3192</v>
      </c>
      <c r="B164" s="3">
        <v>43374</v>
      </c>
      <c r="C164" s="7">
        <v>1</v>
      </c>
      <c r="D164" s="7">
        <v>3</v>
      </c>
      <c r="E164" s="7">
        <v>1</v>
      </c>
      <c r="F164" s="7">
        <v>1</v>
      </c>
      <c r="G164" s="7">
        <v>1</v>
      </c>
      <c r="H164" s="8">
        <v>13</v>
      </c>
      <c r="I164" s="2">
        <v>15.736666666666661</v>
      </c>
      <c r="J164" s="7">
        <v>7.56</v>
      </c>
      <c r="K164" s="11">
        <v>2325.8620689655172</v>
      </c>
      <c r="L164" s="2">
        <v>13.574391600000014</v>
      </c>
      <c r="M164" s="2">
        <v>1.1491480000000014</v>
      </c>
      <c r="N164" s="2">
        <v>4.3120000000000047E-2</v>
      </c>
      <c r="O164" s="2">
        <v>7.4920661172660045E-3</v>
      </c>
      <c r="P164" s="2">
        <v>4.3120000000000054E-2</v>
      </c>
      <c r="Q164" s="2">
        <v>2.6950000000000029</v>
      </c>
      <c r="R164" s="2">
        <v>5.7349600000000063</v>
      </c>
      <c r="S164" s="2">
        <v>2.8028000000000026</v>
      </c>
      <c r="T164" s="2">
        <v>2.2314600000000024</v>
      </c>
      <c r="U164" s="2">
        <v>0</v>
      </c>
      <c r="V164" s="2">
        <v>356.7282810642356</v>
      </c>
      <c r="W164" s="2">
        <v>12.533785714285715</v>
      </c>
      <c r="X164" s="4">
        <v>0</v>
      </c>
      <c r="Y164" s="8">
        <v>0.12857142857142856</v>
      </c>
      <c r="Z164" s="2">
        <v>3244.7228571428568</v>
      </c>
      <c r="AA164" s="2">
        <v>82.94285714285715</v>
      </c>
      <c r="AB164" s="2">
        <v>1.0857142857142856</v>
      </c>
      <c r="AC164" s="7">
        <v>546.79999999999927</v>
      </c>
      <c r="AD164" s="7">
        <v>88.699999999999335</v>
      </c>
      <c r="AE164" s="2">
        <v>13.697870799999999</v>
      </c>
      <c r="AF164" s="2">
        <v>1.4468679600000001</v>
      </c>
      <c r="AG164" s="2">
        <v>3.3785821199999999</v>
      </c>
      <c r="AH164" s="2">
        <v>3.6015685399199997</v>
      </c>
      <c r="AI164" s="2">
        <v>0.47217897999999997</v>
      </c>
      <c r="AJ164" s="2">
        <v>0.38</v>
      </c>
      <c r="AK164" s="2">
        <v>0.70245566000000015</v>
      </c>
      <c r="AL164" s="2">
        <v>0.38</v>
      </c>
      <c r="AM164" s="2">
        <v>1.76502344</v>
      </c>
      <c r="AN164" s="2">
        <f t="shared" si="4"/>
        <v>2.1450234400000001</v>
      </c>
      <c r="AO164" s="2">
        <v>2.8543770955770418</v>
      </c>
      <c r="AP164" s="2">
        <v>2.677112807462958</v>
      </c>
      <c r="AQ164" s="2">
        <f t="shared" si="5"/>
        <v>5.5314899030399998</v>
      </c>
      <c r="AR164" s="2">
        <v>60791.633600000001</v>
      </c>
    </row>
    <row r="165" spans="1:44" x14ac:dyDescent="0.25">
      <c r="A165" s="7">
        <v>3193</v>
      </c>
      <c r="B165" s="3">
        <v>43374</v>
      </c>
      <c r="C165" s="7">
        <v>2</v>
      </c>
      <c r="D165" s="7">
        <v>5</v>
      </c>
      <c r="E165" s="7">
        <v>1</v>
      </c>
      <c r="F165" s="7">
        <v>1</v>
      </c>
      <c r="G165" s="7">
        <v>3</v>
      </c>
      <c r="H165" s="8">
        <v>0</v>
      </c>
      <c r="I165" s="2">
        <v>6.2499999999999973</v>
      </c>
      <c r="J165" s="7">
        <v>5.71</v>
      </c>
      <c r="K165" s="11">
        <v>2138</v>
      </c>
      <c r="L165" s="2">
        <v>4.9262939999999977</v>
      </c>
      <c r="M165" s="2">
        <v>0.25499999999999989</v>
      </c>
      <c r="N165" s="2">
        <v>0.33459441723785394</v>
      </c>
      <c r="O165" s="2">
        <v>2.0933788594682989E-2</v>
      </c>
      <c r="P165" s="2">
        <v>0</v>
      </c>
      <c r="Q165" s="2">
        <v>1.5197999999999994</v>
      </c>
      <c r="R165" s="2">
        <v>0.94859999999999967</v>
      </c>
      <c r="S165" s="2">
        <v>0.4997999999999998</v>
      </c>
      <c r="T165" s="2">
        <v>0.29579999999999984</v>
      </c>
      <c r="U165" s="2">
        <v>0.4345199999999998</v>
      </c>
      <c r="V165" s="2">
        <v>356.7282810642356</v>
      </c>
      <c r="W165" s="2">
        <v>10.221785714285714</v>
      </c>
      <c r="X165" s="4">
        <v>0</v>
      </c>
      <c r="Y165" s="8">
        <v>0.15714285714285717</v>
      </c>
      <c r="Z165" s="2">
        <v>3244.7228571428568</v>
      </c>
      <c r="AA165" s="2">
        <v>88.298571428571435</v>
      </c>
      <c r="AB165" s="2">
        <v>1.0857142857142856</v>
      </c>
      <c r="AC165" s="7">
        <v>380.20000000000033</v>
      </c>
      <c r="AD165" s="7">
        <v>102.89999999999999</v>
      </c>
      <c r="AE165" s="2">
        <v>12.853631999999999</v>
      </c>
      <c r="AF165" s="2">
        <v>2.8949027200000002</v>
      </c>
      <c r="AG165" s="2">
        <v>2.2023388800000001</v>
      </c>
      <c r="AH165" s="2">
        <v>2.34769324608</v>
      </c>
      <c r="AI165" s="2">
        <v>0.63349535999999995</v>
      </c>
      <c r="AJ165" s="2">
        <v>0.2</v>
      </c>
      <c r="AK165" s="2">
        <v>0.24995232000000001</v>
      </c>
      <c r="AL165" s="2">
        <v>0.2</v>
      </c>
      <c r="AM165" s="2">
        <v>4.9591136000000002</v>
      </c>
      <c r="AN165" s="2">
        <f t="shared" si="4"/>
        <v>5.1591136000000004</v>
      </c>
      <c r="AO165" s="2">
        <v>3.7042794551939715</v>
      </c>
      <c r="AP165" s="2">
        <v>3.6127486152060277</v>
      </c>
      <c r="AQ165" s="2">
        <f t="shared" si="5"/>
        <v>7.3170280703999993</v>
      </c>
      <c r="AR165" s="2">
        <v>14862.775269452653</v>
      </c>
    </row>
    <row r="166" spans="1:44" x14ac:dyDescent="0.25">
      <c r="A166" s="7">
        <v>3194</v>
      </c>
      <c r="B166" s="3">
        <v>43374</v>
      </c>
      <c r="C166" s="7">
        <v>3</v>
      </c>
      <c r="D166" s="7">
        <v>4</v>
      </c>
      <c r="E166" s="7">
        <v>2</v>
      </c>
      <c r="F166" s="7">
        <v>2</v>
      </c>
      <c r="G166" s="7">
        <v>2</v>
      </c>
      <c r="H166" s="7">
        <v>8</v>
      </c>
      <c r="I166" s="2">
        <v>22.336666666666659</v>
      </c>
      <c r="J166" s="7">
        <v>6.31</v>
      </c>
      <c r="K166" s="11">
        <v>2471.3333333333335</v>
      </c>
      <c r="L166" s="2">
        <v>32.537838199999996</v>
      </c>
      <c r="M166" s="2">
        <v>1.5575462999999996</v>
      </c>
      <c r="N166" s="2">
        <v>4.4119999999999993E-2</v>
      </c>
      <c r="O166" s="2">
        <v>1.5804061767608478E-2</v>
      </c>
      <c r="P166" s="2">
        <v>6.6179999999999989E-2</v>
      </c>
      <c r="Q166" s="2">
        <v>3.5516599999999996</v>
      </c>
      <c r="R166" s="2">
        <v>39.344009999999983</v>
      </c>
      <c r="S166" s="2">
        <v>2.6471999999999998</v>
      </c>
      <c r="T166" s="2">
        <v>1.5221399999999996</v>
      </c>
      <c r="U166" s="2">
        <v>0.88901799999999975</v>
      </c>
      <c r="V166" s="2">
        <v>356.7282810642356</v>
      </c>
      <c r="W166" s="2">
        <v>12.637785714285714</v>
      </c>
      <c r="X166" s="4">
        <v>0</v>
      </c>
      <c r="Y166" s="8">
        <v>0.12857142857142856</v>
      </c>
      <c r="Z166" s="2">
        <v>3244.7228571428568</v>
      </c>
      <c r="AA166" s="2">
        <v>82.94285714285715</v>
      </c>
      <c r="AB166" s="2">
        <v>1.0857142857142856</v>
      </c>
      <c r="AC166" s="7">
        <v>792.50000000000045</v>
      </c>
      <c r="AD166" s="7">
        <v>140.60000000000093</v>
      </c>
      <c r="AE166" s="2">
        <v>5.1753357600000003</v>
      </c>
      <c r="AF166" s="2">
        <v>0.83330015999999996</v>
      </c>
      <c r="AG166" s="2">
        <v>1.9449990000000001</v>
      </c>
      <c r="AH166" s="2">
        <v>2.0733689340000003</v>
      </c>
      <c r="AI166" s="2">
        <v>0.5</v>
      </c>
      <c r="AJ166" s="2">
        <v>0.5</v>
      </c>
      <c r="AK166" s="2">
        <v>0.5</v>
      </c>
      <c r="AL166" s="2">
        <v>0.5</v>
      </c>
      <c r="AM166" s="2">
        <v>2.5733576399999998</v>
      </c>
      <c r="AN166" s="2">
        <f t="shared" si="4"/>
        <v>3.0733576399999998</v>
      </c>
      <c r="AO166" s="2">
        <v>2.9483098662464857</v>
      </c>
      <c r="AP166" s="2">
        <v>2.7129126428735146</v>
      </c>
      <c r="AQ166" s="2">
        <f t="shared" si="5"/>
        <v>5.6612225091199999</v>
      </c>
      <c r="AR166" s="2">
        <v>31966.628947368419</v>
      </c>
    </row>
    <row r="167" spans="1:44" x14ac:dyDescent="0.25">
      <c r="A167" s="7">
        <v>3195</v>
      </c>
      <c r="B167" s="3">
        <v>43374</v>
      </c>
      <c r="C167" s="7">
        <v>4</v>
      </c>
      <c r="D167" s="7">
        <v>5</v>
      </c>
      <c r="E167" s="7">
        <v>3</v>
      </c>
      <c r="F167" s="7">
        <v>1</v>
      </c>
      <c r="G167" s="7">
        <v>3</v>
      </c>
      <c r="H167" s="8">
        <v>3</v>
      </c>
      <c r="I167" s="2">
        <v>16.696666666666665</v>
      </c>
      <c r="J167" s="7">
        <v>6.35</v>
      </c>
      <c r="K167" s="11">
        <v>2342.6666666666665</v>
      </c>
      <c r="L167" s="2">
        <v>17.866675200000017</v>
      </c>
      <c r="M167" s="2">
        <v>1.3695264000000011</v>
      </c>
      <c r="N167" s="2">
        <v>6.1456142384264334E-2</v>
      </c>
      <c r="O167" s="2">
        <v>5.7420609184763351E-3</v>
      </c>
      <c r="P167" s="2">
        <v>3.1680000000000028E-2</v>
      </c>
      <c r="Q167" s="2">
        <v>7.3814400000000067</v>
      </c>
      <c r="R167" s="2">
        <v>8.1523200000000067</v>
      </c>
      <c r="S167" s="2">
        <v>0.80256000000000072</v>
      </c>
      <c r="T167" s="2">
        <v>0.64416000000000051</v>
      </c>
      <c r="U167" s="2">
        <v>0.80889600000000073</v>
      </c>
      <c r="V167" s="2">
        <v>356.7282810642356</v>
      </c>
      <c r="W167" s="2">
        <v>9.5652857142857144</v>
      </c>
      <c r="X167" s="4">
        <v>0</v>
      </c>
      <c r="Y167" s="8">
        <v>0.25714285714285717</v>
      </c>
      <c r="Z167" s="2">
        <v>3244.7228571428568</v>
      </c>
      <c r="AA167" s="2">
        <v>77.068571428571431</v>
      </c>
      <c r="AB167" s="2">
        <v>1.0857142857142856</v>
      </c>
      <c r="AC167" s="7">
        <v>248.10000000000088</v>
      </c>
      <c r="AD167" s="7">
        <v>17.500000000000071</v>
      </c>
      <c r="AE167" s="2">
        <v>4.4811551199999995</v>
      </c>
      <c r="AF167" s="2">
        <v>3.9244264799999997</v>
      </c>
      <c r="AG167" s="2">
        <v>1.9399868800000002</v>
      </c>
      <c r="AH167" s="2">
        <v>2.06802601408</v>
      </c>
      <c r="AI167" s="2">
        <v>0.69250584000000004</v>
      </c>
      <c r="AJ167" s="2">
        <v>0.62</v>
      </c>
      <c r="AK167" s="2">
        <v>0.62</v>
      </c>
      <c r="AL167" s="2">
        <v>0.62</v>
      </c>
      <c r="AM167" s="2">
        <v>2.36678728</v>
      </c>
      <c r="AN167" s="2">
        <f t="shared" si="4"/>
        <v>2.9867872800000002</v>
      </c>
      <c r="AO167" s="2">
        <v>4.5847400998029384</v>
      </c>
      <c r="AP167" s="2">
        <v>4.2953680461170629</v>
      </c>
      <c r="AQ167" s="2">
        <f t="shared" si="5"/>
        <v>8.8801081459200013</v>
      </c>
      <c r="AR167" s="2">
        <v>46356.183848471774</v>
      </c>
    </row>
    <row r="168" spans="1:44" x14ac:dyDescent="0.25">
      <c r="A168" s="7">
        <v>3196</v>
      </c>
      <c r="B168" s="3">
        <v>43374</v>
      </c>
      <c r="C168" s="7">
        <v>5</v>
      </c>
      <c r="D168" s="7">
        <v>1</v>
      </c>
      <c r="E168" s="7">
        <v>3</v>
      </c>
      <c r="F168" s="7">
        <v>2</v>
      </c>
      <c r="G168" s="7">
        <v>1</v>
      </c>
      <c r="H168" s="8">
        <v>0</v>
      </c>
      <c r="I168" s="2">
        <v>7.2533333333333303</v>
      </c>
      <c r="J168" s="7">
        <v>6.4</v>
      </c>
      <c r="K168" s="11">
        <v>2155.3333333333335</v>
      </c>
      <c r="L168" s="2">
        <v>7.5152920000000023</v>
      </c>
      <c r="M168" s="2">
        <v>2.0881653000000009</v>
      </c>
      <c r="N168" s="2">
        <v>4.2920000000000014E-2</v>
      </c>
      <c r="O168" s="2">
        <v>5.3650000000000017E-3</v>
      </c>
      <c r="P168" s="2">
        <v>0.12876000000000004</v>
      </c>
      <c r="Q168" s="2">
        <v>19.142320000000009</v>
      </c>
      <c r="R168" s="2">
        <v>10.762190000000004</v>
      </c>
      <c r="S168" s="2">
        <v>2.4679000000000006</v>
      </c>
      <c r="T168" s="2">
        <v>0.79402000000000028</v>
      </c>
      <c r="U168" s="2">
        <v>0.12446800000000006</v>
      </c>
      <c r="V168" s="2">
        <v>356.7282810642356</v>
      </c>
      <c r="W168" s="2">
        <v>11.292285714285715</v>
      </c>
      <c r="X168" s="4">
        <v>0</v>
      </c>
      <c r="Y168" s="8">
        <v>0.25714285714285717</v>
      </c>
      <c r="Z168" s="2">
        <v>3244.7228571428568</v>
      </c>
      <c r="AA168" s="2">
        <v>77.068571428571431</v>
      </c>
      <c r="AB168" s="2">
        <v>1.0857142857142856</v>
      </c>
      <c r="AC168" s="7">
        <v>1323.3999999999994</v>
      </c>
      <c r="AD168" s="7">
        <v>407.70000000000016</v>
      </c>
      <c r="AE168" s="2">
        <v>2.1413869999999999</v>
      </c>
      <c r="AF168" s="2">
        <v>0.69186234000000002</v>
      </c>
      <c r="AG168" s="2">
        <v>0.73127016</v>
      </c>
      <c r="AH168" s="2">
        <v>0.77953399055999995</v>
      </c>
      <c r="AI168" s="2">
        <v>0.38</v>
      </c>
      <c r="AJ168" s="2">
        <v>0.38</v>
      </c>
      <c r="AK168" s="2">
        <v>0.38</v>
      </c>
      <c r="AL168" s="2">
        <v>0.38</v>
      </c>
      <c r="AM168" s="2">
        <v>2.0739452599999999</v>
      </c>
      <c r="AN168" s="2">
        <f t="shared" si="4"/>
        <v>2.4539452599999998</v>
      </c>
      <c r="AO168" s="2">
        <v>1.195592600468858</v>
      </c>
      <c r="AP168" s="2">
        <v>1.0093223945711423</v>
      </c>
      <c r="AQ168" s="2">
        <f t="shared" si="5"/>
        <v>2.2049149950400002</v>
      </c>
      <c r="AR168" s="2">
        <v>50594.230769230766</v>
      </c>
    </row>
    <row r="169" spans="1:44" x14ac:dyDescent="0.25">
      <c r="A169" s="7">
        <v>3197</v>
      </c>
      <c r="B169" s="3">
        <v>43374</v>
      </c>
      <c r="C169" s="7">
        <v>6</v>
      </c>
      <c r="D169" s="7">
        <v>1</v>
      </c>
      <c r="E169" s="7">
        <v>2</v>
      </c>
      <c r="F169" s="7">
        <v>2</v>
      </c>
      <c r="G169" s="7">
        <v>2</v>
      </c>
      <c r="H169" s="8">
        <v>0</v>
      </c>
      <c r="I169" s="2">
        <v>16.55</v>
      </c>
      <c r="J169" s="7">
        <v>8.1</v>
      </c>
      <c r="K169" s="11">
        <v>2343</v>
      </c>
      <c r="L169" s="2">
        <v>5.0269823999999961</v>
      </c>
      <c r="M169" s="2">
        <v>1.308278399999999</v>
      </c>
      <c r="N169" s="2">
        <v>4.2239999999999965E-2</v>
      </c>
      <c r="O169" s="2">
        <v>5.2799999999999956E-3</v>
      </c>
      <c r="P169" s="2">
        <v>1.0559999999999993E-2</v>
      </c>
      <c r="Q169" s="2">
        <v>7.8460799999999935</v>
      </c>
      <c r="R169" s="2">
        <v>7.8671999999999942</v>
      </c>
      <c r="S169" s="2">
        <v>0.80255999999999938</v>
      </c>
      <c r="T169" s="2">
        <v>2.9567999999999977</v>
      </c>
      <c r="U169" s="2">
        <v>0</v>
      </c>
      <c r="V169" s="2">
        <v>356.7282810642356</v>
      </c>
      <c r="W169" s="2">
        <v>11.955285714285715</v>
      </c>
      <c r="X169" s="4">
        <v>0</v>
      </c>
      <c r="Y169" s="8">
        <v>0.12857142857142856</v>
      </c>
      <c r="Z169" s="2">
        <v>3244.7228571428568</v>
      </c>
      <c r="AA169" s="2">
        <v>82.94285714285715</v>
      </c>
      <c r="AB169" s="2">
        <v>1.0857142857142856</v>
      </c>
      <c r="AC169" s="7">
        <v>1038.0999999999999</v>
      </c>
      <c r="AD169" s="7">
        <v>287.69999999999919</v>
      </c>
      <c r="AE169" s="2">
        <v>9.7393839999999994</v>
      </c>
      <c r="AF169" s="2">
        <v>0.65861000000000003</v>
      </c>
      <c r="AG169" s="2">
        <v>10.1579</v>
      </c>
      <c r="AH169" s="2">
        <v>10.8283214</v>
      </c>
      <c r="AI169" s="2">
        <v>0.6</v>
      </c>
      <c r="AJ169" s="2">
        <v>0.6</v>
      </c>
      <c r="AK169" s="2">
        <v>0.6</v>
      </c>
      <c r="AL169" s="2">
        <v>0.6</v>
      </c>
      <c r="AM169" s="2">
        <v>0.6</v>
      </c>
      <c r="AN169" s="2">
        <f t="shared" si="4"/>
        <v>1.2</v>
      </c>
      <c r="AO169" s="2">
        <v>0.72320000000000007</v>
      </c>
      <c r="AP169" s="2">
        <v>0.36159999999999998</v>
      </c>
      <c r="AQ169" s="2">
        <f t="shared" si="5"/>
        <v>1.0848</v>
      </c>
      <c r="AR169" s="2" t="s">
        <v>7</v>
      </c>
    </row>
    <row r="170" spans="1:44" x14ac:dyDescent="0.25">
      <c r="A170" s="7">
        <v>3198</v>
      </c>
      <c r="B170" s="3">
        <v>43374</v>
      </c>
      <c r="C170" s="7">
        <v>7</v>
      </c>
      <c r="D170" s="7">
        <v>5</v>
      </c>
      <c r="E170" s="7">
        <v>3</v>
      </c>
      <c r="F170" s="7">
        <v>1</v>
      </c>
      <c r="G170" s="7">
        <v>3</v>
      </c>
      <c r="H170" s="8">
        <v>0</v>
      </c>
      <c r="I170" s="2">
        <v>9.4206896551724135</v>
      </c>
      <c r="J170" s="7">
        <v>5.25</v>
      </c>
      <c r="K170" s="11">
        <v>2196.6666666666665</v>
      </c>
      <c r="L170" s="2">
        <v>6.5213987000000042</v>
      </c>
      <c r="M170" s="2">
        <v>0.26415550000000015</v>
      </c>
      <c r="N170" s="2">
        <v>2.515367342459915</v>
      </c>
      <c r="O170" s="2">
        <v>5.3150000000000029E-3</v>
      </c>
      <c r="P170" s="2">
        <v>0</v>
      </c>
      <c r="Q170" s="2">
        <v>8.6209300000000049</v>
      </c>
      <c r="R170" s="2">
        <v>1.6051300000000008</v>
      </c>
      <c r="S170" s="2">
        <v>0.75473000000000035</v>
      </c>
      <c r="T170" s="2">
        <v>0.35079000000000016</v>
      </c>
      <c r="U170" s="2">
        <v>1.2075680000000006</v>
      </c>
      <c r="V170" s="2">
        <v>356.7282810642356</v>
      </c>
      <c r="W170" s="2">
        <v>9.4417857142857144</v>
      </c>
      <c r="X170" s="4">
        <v>0</v>
      </c>
      <c r="Y170" s="8">
        <v>0.25714285714285717</v>
      </c>
      <c r="Z170" s="2">
        <v>3244.7228571428568</v>
      </c>
      <c r="AA170" s="2">
        <v>77.068571428571431</v>
      </c>
      <c r="AB170" s="2">
        <v>1.0857142857142856</v>
      </c>
      <c r="AC170" s="7">
        <v>240.2999999999995</v>
      </c>
      <c r="AD170" s="7">
        <v>21.700000000000941</v>
      </c>
      <c r="AE170" s="2">
        <v>6.8220703999999985</v>
      </c>
      <c r="AF170" s="2">
        <v>0.96</v>
      </c>
      <c r="AG170" s="2">
        <v>1.8419311999999999</v>
      </c>
      <c r="AH170" s="2">
        <v>1.9634986591999999</v>
      </c>
      <c r="AI170" s="2">
        <v>0.96</v>
      </c>
      <c r="AJ170" s="2">
        <v>0.96</v>
      </c>
      <c r="AK170" s="2">
        <v>0.96</v>
      </c>
      <c r="AL170" s="2">
        <v>0.96</v>
      </c>
      <c r="AM170" s="2">
        <v>2.9498720000000005</v>
      </c>
      <c r="AN170" s="2">
        <f t="shared" si="4"/>
        <v>3.9098720000000005</v>
      </c>
      <c r="AO170" s="2">
        <v>2.7743560288089917</v>
      </c>
      <c r="AP170" s="2">
        <v>2.2998596127910078</v>
      </c>
      <c r="AQ170" s="2">
        <f t="shared" si="5"/>
        <v>5.0742156415999995</v>
      </c>
      <c r="AR170" s="2">
        <v>17680.891196192948</v>
      </c>
    </row>
    <row r="171" spans="1:44" x14ac:dyDescent="0.25">
      <c r="A171" s="7">
        <v>3199</v>
      </c>
      <c r="B171" s="3">
        <v>43374</v>
      </c>
      <c r="C171" s="7">
        <v>8</v>
      </c>
      <c r="D171" s="7">
        <v>3</v>
      </c>
      <c r="E171" s="7">
        <v>3</v>
      </c>
      <c r="F171" s="7">
        <v>1</v>
      </c>
      <c r="G171" s="7">
        <v>1</v>
      </c>
      <c r="H171" s="8">
        <v>10</v>
      </c>
      <c r="I171" s="2">
        <v>12.899999999999999</v>
      </c>
      <c r="J171" s="7">
        <v>5.9</v>
      </c>
      <c r="K171" s="11">
        <v>2267.3333333333335</v>
      </c>
      <c r="L171" s="2">
        <v>14.626968299999996</v>
      </c>
      <c r="M171" s="2">
        <v>8.913611699999997</v>
      </c>
      <c r="N171" s="2">
        <v>8.4080779885860171E-2</v>
      </c>
      <c r="O171" s="2">
        <v>1.3398421134376023E-2</v>
      </c>
      <c r="P171" s="2">
        <v>9.6389999999999976E-2</v>
      </c>
      <c r="Q171" s="2">
        <v>12.337919999999997</v>
      </c>
      <c r="R171" s="2">
        <v>26.153819999999996</v>
      </c>
      <c r="S171" s="2">
        <v>1.4993999999999998</v>
      </c>
      <c r="T171" s="2">
        <v>0.66401999999999983</v>
      </c>
      <c r="U171" s="2">
        <v>6.4259999999999968E-3</v>
      </c>
      <c r="V171" s="2">
        <v>356.7282810642356</v>
      </c>
      <c r="W171" s="2">
        <v>11.311785714285714</v>
      </c>
      <c r="X171" s="4">
        <v>2</v>
      </c>
      <c r="Y171" s="8">
        <v>0.27142857142857141</v>
      </c>
      <c r="Z171" s="2">
        <v>3244.7228571428568</v>
      </c>
      <c r="AA171" s="2">
        <v>85.578571428571436</v>
      </c>
      <c r="AB171" s="2">
        <v>1.0857142857142856</v>
      </c>
      <c r="AC171" s="7">
        <v>469.5999999999998</v>
      </c>
      <c r="AD171" s="7">
        <v>103.29999999999906</v>
      </c>
      <c r="AE171" s="2">
        <v>12.58672284</v>
      </c>
      <c r="AF171" s="2">
        <v>0.5</v>
      </c>
      <c r="AG171" s="2">
        <v>4.9650401400000002</v>
      </c>
      <c r="AH171" s="2">
        <v>5.2927327892400005</v>
      </c>
      <c r="AI171" s="2">
        <v>0.94868752000000001</v>
      </c>
      <c r="AJ171" s="2">
        <v>0.5</v>
      </c>
      <c r="AK171" s="2">
        <v>0.5</v>
      </c>
      <c r="AL171" s="2">
        <v>0.5</v>
      </c>
      <c r="AM171" s="2">
        <v>2.7970429600000002</v>
      </c>
      <c r="AN171" s="2">
        <f t="shared" si="4"/>
        <v>3.2970429600000002</v>
      </c>
      <c r="AO171" s="2">
        <v>3.7673011479173564</v>
      </c>
      <c r="AP171" s="2">
        <v>3.5340823165626438</v>
      </c>
      <c r="AQ171" s="2">
        <f t="shared" si="5"/>
        <v>7.3013834644800006</v>
      </c>
      <c r="AR171" s="2">
        <v>49669.950738916254</v>
      </c>
    </row>
    <row r="172" spans="1:44" x14ac:dyDescent="0.25">
      <c r="A172" s="7">
        <v>3200</v>
      </c>
      <c r="B172" s="3">
        <v>43374</v>
      </c>
      <c r="C172" s="7">
        <v>9</v>
      </c>
      <c r="D172" s="7">
        <v>1</v>
      </c>
      <c r="E172" s="7">
        <v>2</v>
      </c>
      <c r="F172" s="7">
        <v>2</v>
      </c>
      <c r="G172" s="7">
        <v>1</v>
      </c>
      <c r="H172" s="8">
        <v>32</v>
      </c>
      <c r="I172" s="2">
        <v>12.943333333333332</v>
      </c>
      <c r="J172" s="7">
        <v>7.02</v>
      </c>
      <c r="K172" s="11">
        <v>2264.1379310344828</v>
      </c>
      <c r="L172" s="2">
        <v>5.8385565999999978</v>
      </c>
      <c r="M172" s="2">
        <v>0.67046669999999975</v>
      </c>
      <c r="N172" s="2">
        <v>4.1559999999999986E-2</v>
      </c>
      <c r="O172" s="2">
        <v>6.1754755639820023E-3</v>
      </c>
      <c r="P172" s="2">
        <v>0.15584999999999996</v>
      </c>
      <c r="Q172" s="2">
        <v>2.1299499999999996</v>
      </c>
      <c r="R172" s="2">
        <v>4.2287299999999988</v>
      </c>
      <c r="S172" s="2">
        <v>0.4675499999999998</v>
      </c>
      <c r="T172" s="2">
        <v>1.2156299999999995</v>
      </c>
      <c r="U172" s="2">
        <v>3.7403999999999986E-2</v>
      </c>
      <c r="V172" s="2">
        <v>356.7282810642356</v>
      </c>
      <c r="W172" s="2">
        <v>11.916285714285713</v>
      </c>
      <c r="X172" s="4">
        <v>0</v>
      </c>
      <c r="Y172" s="8">
        <v>0.25714285714285717</v>
      </c>
      <c r="Z172" s="2">
        <v>3244.7228571428568</v>
      </c>
      <c r="AA172" s="2">
        <v>77.068571428571431</v>
      </c>
      <c r="AB172" s="2">
        <v>1.0857142857142856</v>
      </c>
      <c r="AC172" s="7">
        <v>793.20000000000061</v>
      </c>
      <c r="AD172" s="7">
        <v>198.10000000000016</v>
      </c>
      <c r="AE172" s="2">
        <v>3.83540992</v>
      </c>
      <c r="AF172" s="2">
        <v>4.336857919999999</v>
      </c>
      <c r="AG172" s="2">
        <v>1.8197561600000001</v>
      </c>
      <c r="AH172" s="2">
        <v>1.9398600665600001</v>
      </c>
      <c r="AI172" s="2">
        <v>2.1189932400000004</v>
      </c>
      <c r="AJ172" s="2">
        <v>0.46</v>
      </c>
      <c r="AK172" s="2">
        <v>0.46</v>
      </c>
      <c r="AL172" s="2">
        <v>0.46</v>
      </c>
      <c r="AM172" s="2">
        <v>0.97807135999999995</v>
      </c>
      <c r="AN172" s="2">
        <f t="shared" si="4"/>
        <v>1.4380713599999999</v>
      </c>
      <c r="AO172" s="2">
        <v>2.6748253253976229</v>
      </c>
      <c r="AP172" s="2">
        <v>2.4581275715623776</v>
      </c>
      <c r="AQ172" s="2">
        <f t="shared" si="5"/>
        <v>5.1329528969600009</v>
      </c>
      <c r="AR172" s="2">
        <v>44917.678571428572</v>
      </c>
    </row>
    <row r="173" spans="1:44" x14ac:dyDescent="0.25">
      <c r="A173" s="7">
        <v>3201</v>
      </c>
      <c r="B173" s="3">
        <v>43374</v>
      </c>
      <c r="C173" s="7">
        <v>10</v>
      </c>
      <c r="D173" s="7">
        <v>1</v>
      </c>
      <c r="E173" s="7">
        <v>4</v>
      </c>
      <c r="F173" s="7">
        <v>1</v>
      </c>
      <c r="G173" s="7">
        <v>2</v>
      </c>
      <c r="H173" s="8">
        <v>12</v>
      </c>
      <c r="I173" s="2">
        <v>12.196551724137931</v>
      </c>
      <c r="J173" s="7">
        <v>7.03</v>
      </c>
      <c r="K173" s="11">
        <v>2253.3333333333335</v>
      </c>
      <c r="L173" s="2">
        <v>7.3135332000000037</v>
      </c>
      <c r="M173" s="2">
        <v>1.5099372000000006</v>
      </c>
      <c r="N173" s="2">
        <v>4.1760000000000019E-2</v>
      </c>
      <c r="O173" s="2">
        <v>5.2200000000000024E-3</v>
      </c>
      <c r="P173" s="2">
        <v>0.39672000000000018</v>
      </c>
      <c r="Q173" s="2">
        <v>51.918120000000023</v>
      </c>
      <c r="R173" s="2">
        <v>12.058200000000006</v>
      </c>
      <c r="S173" s="2">
        <v>0.58464000000000005</v>
      </c>
      <c r="T173" s="2">
        <v>1.4198400000000004</v>
      </c>
      <c r="U173" s="2">
        <v>3.7584000000000013E-2</v>
      </c>
      <c r="V173" s="2">
        <v>356.7282810642356</v>
      </c>
      <c r="W173" s="2">
        <v>11.799285714285714</v>
      </c>
      <c r="X173" s="4">
        <v>0</v>
      </c>
      <c r="Y173" s="8">
        <v>0.25714285714285717</v>
      </c>
      <c r="Z173" s="2">
        <v>3244.7228571428568</v>
      </c>
      <c r="AA173" s="2">
        <v>77.068571428571431</v>
      </c>
      <c r="AB173" s="2">
        <v>1.0857142857142856</v>
      </c>
      <c r="AC173" s="7">
        <v>350.99999999999909</v>
      </c>
      <c r="AD173" s="7">
        <v>75.099999999999056</v>
      </c>
      <c r="AE173" s="2">
        <v>5.8644000000000007</v>
      </c>
      <c r="AF173" s="2">
        <v>2.7004655999999998</v>
      </c>
      <c r="AG173" s="2">
        <v>2.8277356799999995</v>
      </c>
      <c r="AH173" s="2">
        <v>3.0143662348799993</v>
      </c>
      <c r="AI173" s="2">
        <v>0.80441568000000008</v>
      </c>
      <c r="AJ173" s="2">
        <v>0.57999999999999996</v>
      </c>
      <c r="AK173" s="2">
        <v>0.57999999999999996</v>
      </c>
      <c r="AL173" s="2">
        <v>0.57999999999999996</v>
      </c>
      <c r="AM173" s="2">
        <v>3.4439068799999997</v>
      </c>
      <c r="AN173" s="2">
        <f t="shared" si="4"/>
        <v>4.0239068799999993</v>
      </c>
      <c r="AO173" s="2">
        <v>3.2688793273759633</v>
      </c>
      <c r="AP173" s="2">
        <v>2.9952684767840365</v>
      </c>
      <c r="AQ173" s="2">
        <f t="shared" si="5"/>
        <v>6.2641478041600003</v>
      </c>
      <c r="AR173" s="2">
        <v>47550.912452830191</v>
      </c>
    </row>
    <row r="174" spans="1:44" x14ac:dyDescent="0.25">
      <c r="A174" s="7">
        <v>3202</v>
      </c>
      <c r="B174" s="3">
        <v>43374</v>
      </c>
      <c r="C174" s="7">
        <v>11</v>
      </c>
      <c r="D174" s="7">
        <v>3</v>
      </c>
      <c r="E174" s="7">
        <v>3</v>
      </c>
      <c r="F174" s="7">
        <v>1</v>
      </c>
      <c r="G174" s="7">
        <v>1</v>
      </c>
      <c r="H174" s="8">
        <v>16.7</v>
      </c>
      <c r="I174" s="2">
        <v>10.646666666666668</v>
      </c>
      <c r="J174" s="7">
        <v>6.35</v>
      </c>
      <c r="K174" s="11">
        <v>2225.5172413793102</v>
      </c>
      <c r="L174" s="2">
        <v>12.714968199999985</v>
      </c>
      <c r="M174" s="2">
        <v>2.4961365999999972</v>
      </c>
      <c r="N174" s="2">
        <v>0.36325812795391088</v>
      </c>
      <c r="O174" s="2">
        <v>9.7220937155311164E-3</v>
      </c>
      <c r="P174" s="2">
        <v>0.30826999999999971</v>
      </c>
      <c r="Q174" s="2">
        <v>29.540769999999966</v>
      </c>
      <c r="R174" s="2">
        <v>19.261559999999982</v>
      </c>
      <c r="S174" s="2">
        <v>0.72283999999999915</v>
      </c>
      <c r="T174" s="2">
        <v>0.80787999999999915</v>
      </c>
      <c r="U174" s="2">
        <v>0.65480799999999928</v>
      </c>
      <c r="V174" s="2">
        <v>356.7282810642356</v>
      </c>
      <c r="W174" s="2">
        <v>11.688785714285714</v>
      </c>
      <c r="X174" s="4">
        <v>0</v>
      </c>
      <c r="Y174" s="8">
        <v>0.25714285714285717</v>
      </c>
      <c r="Z174" s="2">
        <v>3244.7228571428568</v>
      </c>
      <c r="AA174" s="2">
        <v>77.068571428571431</v>
      </c>
      <c r="AB174" s="2">
        <v>1.0857142857142856</v>
      </c>
      <c r="AC174" s="7">
        <v>263.39999999999895</v>
      </c>
      <c r="AD174" s="7">
        <v>64.999999999999503</v>
      </c>
      <c r="AE174" s="2">
        <v>12.472237999999999</v>
      </c>
      <c r="AF174" s="2">
        <v>2.2111730000000001</v>
      </c>
      <c r="AG174" s="2">
        <v>4.0544419999999999</v>
      </c>
      <c r="AH174" s="2">
        <v>4.3220351720000005</v>
      </c>
      <c r="AI174" s="2">
        <v>0.6</v>
      </c>
      <c r="AJ174" s="2">
        <v>0.6</v>
      </c>
      <c r="AK174" s="2">
        <v>0.6</v>
      </c>
      <c r="AL174" s="2">
        <v>0.6</v>
      </c>
      <c r="AM174" s="2">
        <v>2.8846259999999999</v>
      </c>
      <c r="AN174" s="2">
        <f t="shared" si="4"/>
        <v>3.484626</v>
      </c>
      <c r="AO174" s="2">
        <v>3.3650663022747449</v>
      </c>
      <c r="AP174" s="2">
        <v>3.0819570497252551</v>
      </c>
      <c r="AQ174" s="2">
        <f t="shared" si="5"/>
        <v>6.4470233520000004</v>
      </c>
      <c r="AR174" s="2">
        <v>78326.607662505354</v>
      </c>
    </row>
    <row r="175" spans="1:44" x14ac:dyDescent="0.25">
      <c r="A175" s="7">
        <v>3203</v>
      </c>
      <c r="B175" s="3">
        <v>43374</v>
      </c>
      <c r="C175" s="7">
        <v>12</v>
      </c>
      <c r="D175" s="7">
        <v>5</v>
      </c>
      <c r="E175" s="7">
        <v>2</v>
      </c>
      <c r="F175" s="7">
        <v>1</v>
      </c>
      <c r="G175" s="7">
        <v>3</v>
      </c>
      <c r="H175" s="8">
        <v>0</v>
      </c>
      <c r="I175" s="2">
        <v>10.71</v>
      </c>
      <c r="J175" s="7">
        <v>7.72</v>
      </c>
      <c r="K175" s="11">
        <v>2224.6666666666665</v>
      </c>
      <c r="L175" s="2">
        <v>11.793383600000004</v>
      </c>
      <c r="M175" s="2">
        <v>1.0297088000000003</v>
      </c>
      <c r="N175" s="2">
        <v>4.4080000000000015E-2</v>
      </c>
      <c r="O175" s="2">
        <v>5.5100000000000019E-3</v>
      </c>
      <c r="P175" s="2">
        <v>2.2040000000000011E-2</v>
      </c>
      <c r="Q175" s="2">
        <v>5.3998000000000017</v>
      </c>
      <c r="R175" s="2">
        <v>15.857780000000005</v>
      </c>
      <c r="S175" s="2">
        <v>0.91466000000000014</v>
      </c>
      <c r="T175" s="2">
        <v>5.0471600000000016</v>
      </c>
      <c r="U175" s="2">
        <v>0</v>
      </c>
      <c r="V175" s="2">
        <v>356.7282810642356</v>
      </c>
      <c r="W175" s="2">
        <v>10.371285714285714</v>
      </c>
      <c r="X175" s="4">
        <v>0</v>
      </c>
      <c r="Y175" s="8">
        <v>0.25714285714285717</v>
      </c>
      <c r="Z175" s="2">
        <v>3244.7228571428568</v>
      </c>
      <c r="AA175" s="2">
        <v>77.068571428571431</v>
      </c>
      <c r="AB175" s="2">
        <v>1.0857142857142856</v>
      </c>
      <c r="AC175" s="7">
        <v>262.10000000000025</v>
      </c>
      <c r="AD175" s="7">
        <v>66.800000000000637</v>
      </c>
      <c r="AE175" s="2">
        <v>7.5636096999999998</v>
      </c>
      <c r="AF175" s="2">
        <v>0.52</v>
      </c>
      <c r="AG175" s="2">
        <v>1.78052594</v>
      </c>
      <c r="AH175" s="2">
        <v>1.8980406520400002</v>
      </c>
      <c r="AI175" s="2">
        <v>0.52</v>
      </c>
      <c r="AJ175" s="2">
        <v>0.52</v>
      </c>
      <c r="AK175" s="2">
        <v>0.52</v>
      </c>
      <c r="AL175" s="2">
        <v>0.52</v>
      </c>
      <c r="AM175" s="2">
        <v>3.99295936</v>
      </c>
      <c r="AN175" s="2">
        <f t="shared" si="4"/>
        <v>4.51295936</v>
      </c>
      <c r="AO175" s="2">
        <v>2.5716277095109104</v>
      </c>
      <c r="AP175" s="2">
        <v>2.3247361834490903</v>
      </c>
      <c r="AQ175" s="2">
        <f t="shared" si="5"/>
        <v>4.8963638929600002</v>
      </c>
      <c r="AR175" s="2">
        <v>16784.669767441861</v>
      </c>
    </row>
    <row r="176" spans="1:44" x14ac:dyDescent="0.25">
      <c r="A176" s="7">
        <v>3204</v>
      </c>
      <c r="B176" s="3">
        <v>43374</v>
      </c>
      <c r="C176" s="7">
        <v>13</v>
      </c>
      <c r="D176" s="7">
        <v>2</v>
      </c>
      <c r="E176" s="7">
        <v>5</v>
      </c>
      <c r="F176" s="7">
        <v>2</v>
      </c>
      <c r="G176" s="7">
        <v>1</v>
      </c>
      <c r="H176" s="8">
        <v>5.3</v>
      </c>
      <c r="I176" s="2">
        <v>12.296666666666665</v>
      </c>
      <c r="J176" s="7">
        <v>6.12</v>
      </c>
      <c r="K176" s="11">
        <v>2254.6666666666665</v>
      </c>
      <c r="L176" s="2">
        <v>17.893592399999996</v>
      </c>
      <c r="M176" s="2">
        <v>4.467657599999999</v>
      </c>
      <c r="N176" s="2">
        <v>9.518176111110678E-2</v>
      </c>
      <c r="O176" s="2">
        <v>1.4305699868570615E-2</v>
      </c>
      <c r="P176" s="2">
        <v>4.2719999999999994E-2</v>
      </c>
      <c r="Q176" s="2">
        <v>12.613079999999997</v>
      </c>
      <c r="R176" s="2">
        <v>12.335399999999996</v>
      </c>
      <c r="S176" s="2">
        <v>2.7340799999999987</v>
      </c>
      <c r="T176" s="2">
        <v>0.87575999999999976</v>
      </c>
      <c r="U176" s="2">
        <v>1.6404479999999995</v>
      </c>
      <c r="V176" s="2">
        <v>356.7282810642356</v>
      </c>
      <c r="W176" s="2">
        <v>12.195785714285714</v>
      </c>
      <c r="X176" s="4">
        <v>0</v>
      </c>
      <c r="Y176" s="8">
        <v>0.12857142857142856</v>
      </c>
      <c r="Z176" s="2">
        <v>3244.7228571428568</v>
      </c>
      <c r="AA176" s="2">
        <v>82.94285714285715</v>
      </c>
      <c r="AB176" s="2">
        <v>1.0857142857142856</v>
      </c>
      <c r="AC176" s="7">
        <v>849.70000000000039</v>
      </c>
      <c r="AD176" s="7">
        <v>216.49999999999991</v>
      </c>
      <c r="AE176" s="2">
        <v>9.3223084800000002</v>
      </c>
      <c r="AF176" s="2">
        <v>0.56000000000000005</v>
      </c>
      <c r="AG176" s="2">
        <v>4.2388990799999995</v>
      </c>
      <c r="AH176" s="2">
        <v>4.5186664192799997</v>
      </c>
      <c r="AI176" s="2">
        <v>0.70321488000000021</v>
      </c>
      <c r="AJ176" s="2">
        <v>0.56000000000000005</v>
      </c>
      <c r="AK176" s="2">
        <v>0.56000000000000005</v>
      </c>
      <c r="AL176" s="2">
        <v>0.56000000000000005</v>
      </c>
      <c r="AM176" s="2">
        <v>7.6699452399999997</v>
      </c>
      <c r="AN176" s="2">
        <f t="shared" si="4"/>
        <v>8.2299452399999993</v>
      </c>
      <c r="AO176" s="2">
        <v>5.6095583110661487</v>
      </c>
      <c r="AP176" s="2">
        <v>5.3504543401338518</v>
      </c>
      <c r="AQ176" s="2">
        <f t="shared" si="5"/>
        <v>10.9600126512</v>
      </c>
      <c r="AR176" s="2">
        <v>32907.471966873702</v>
      </c>
    </row>
    <row r="177" spans="1:44" x14ac:dyDescent="0.25">
      <c r="A177" s="7">
        <v>3205</v>
      </c>
      <c r="B177" s="3">
        <v>43374</v>
      </c>
      <c r="C177" s="7">
        <v>14</v>
      </c>
      <c r="D177" s="7">
        <v>5</v>
      </c>
      <c r="E177" s="7">
        <v>5</v>
      </c>
      <c r="F177" s="7">
        <v>1</v>
      </c>
      <c r="G177" s="7">
        <v>3</v>
      </c>
      <c r="H177" s="8">
        <v>3.3</v>
      </c>
      <c r="I177" s="2">
        <v>17.119999999999994</v>
      </c>
      <c r="J177" s="7">
        <v>7.72</v>
      </c>
      <c r="K177" s="11">
        <v>2355.3333333333335</v>
      </c>
      <c r="L177" s="2">
        <v>11.594091599999986</v>
      </c>
      <c r="M177" s="2">
        <v>2.0176883999999977</v>
      </c>
      <c r="N177" s="2">
        <v>4.3679999999999948E-2</v>
      </c>
      <c r="O177" s="2">
        <v>5.4599999999999935E-3</v>
      </c>
      <c r="P177" s="2">
        <v>9.8279999999999881E-2</v>
      </c>
      <c r="Q177" s="2">
        <v>20.256599999999974</v>
      </c>
      <c r="R177" s="2">
        <v>8.6267999999999905</v>
      </c>
      <c r="S177" s="2">
        <v>1.1684399999999988</v>
      </c>
      <c r="T177" s="2">
        <v>2.4460799999999971</v>
      </c>
      <c r="U177" s="2">
        <v>0</v>
      </c>
      <c r="V177" s="2">
        <v>356.7282810642356</v>
      </c>
      <c r="W177" s="2">
        <v>10.338785714285715</v>
      </c>
      <c r="X177" s="4">
        <v>0</v>
      </c>
      <c r="Y177" s="8">
        <v>0.25714285714285717</v>
      </c>
      <c r="Z177" s="2">
        <v>3244.7228571428568</v>
      </c>
      <c r="AA177" s="2">
        <v>77.068571428571431</v>
      </c>
      <c r="AB177" s="2">
        <v>1.0857142857142856</v>
      </c>
      <c r="AC177" s="7">
        <v>267.59999999999985</v>
      </c>
      <c r="AD177" s="7">
        <v>37.199999999998568</v>
      </c>
      <c r="AE177" s="2">
        <v>2.8687499999999999</v>
      </c>
      <c r="AF177" s="2">
        <v>0.62</v>
      </c>
      <c r="AG177" s="2">
        <v>1.39520394</v>
      </c>
      <c r="AH177" s="2">
        <v>1.48728740004</v>
      </c>
      <c r="AI177" s="2">
        <v>0.62</v>
      </c>
      <c r="AJ177" s="2">
        <v>0.62</v>
      </c>
      <c r="AK177" s="2">
        <v>0.62</v>
      </c>
      <c r="AL177" s="2">
        <v>0.62</v>
      </c>
      <c r="AM177" s="2">
        <v>1.7213469000000001</v>
      </c>
      <c r="AN177" s="2">
        <f t="shared" si="4"/>
        <v>2.3413469</v>
      </c>
      <c r="AO177" s="2">
        <v>1.5661207607986249</v>
      </c>
      <c r="AP177" s="2">
        <v>1.2549720608013752</v>
      </c>
      <c r="AQ177" s="2">
        <f t="shared" si="5"/>
        <v>2.8210928216000002</v>
      </c>
      <c r="AR177" s="2">
        <v>48919.278571428571</v>
      </c>
    </row>
    <row r="178" spans="1:44" x14ac:dyDescent="0.25">
      <c r="A178" s="7">
        <v>3206</v>
      </c>
      <c r="B178" s="3">
        <v>43374</v>
      </c>
      <c r="C178" s="7">
        <v>15</v>
      </c>
      <c r="D178" s="7">
        <v>2</v>
      </c>
      <c r="E178" s="7">
        <v>2</v>
      </c>
      <c r="F178" s="7">
        <v>2</v>
      </c>
      <c r="G178" s="7">
        <v>2</v>
      </c>
      <c r="H178" s="8">
        <v>3</v>
      </c>
      <c r="I178" s="2">
        <v>15.369999999999996</v>
      </c>
      <c r="J178" s="7">
        <v>6.56</v>
      </c>
      <c r="K178" s="11">
        <v>2320</v>
      </c>
      <c r="L178" s="2">
        <v>5.4733535999999949</v>
      </c>
      <c r="M178" s="2">
        <v>0.97595519999999925</v>
      </c>
      <c r="N178" s="2">
        <v>4.7083069025449321E-2</v>
      </c>
      <c r="O178" s="2">
        <v>5.2799999999999956E-3</v>
      </c>
      <c r="P178" s="2">
        <v>0.21119999999999983</v>
      </c>
      <c r="Q178" s="2">
        <v>9.3033599999999925</v>
      </c>
      <c r="R178" s="2">
        <v>12.534719999999991</v>
      </c>
      <c r="S178" s="2">
        <v>1.4255999999999986</v>
      </c>
      <c r="T178" s="2">
        <v>1.0665599999999991</v>
      </c>
      <c r="U178" s="2">
        <v>0.14361599999999988</v>
      </c>
      <c r="V178" s="2">
        <v>356.7282810642356</v>
      </c>
      <c r="W178" s="2">
        <v>12.299785714285715</v>
      </c>
      <c r="X178" s="4">
        <v>0</v>
      </c>
      <c r="Y178" s="8">
        <v>0.25714285714285717</v>
      </c>
      <c r="Z178" s="2">
        <v>3244.7228571428568</v>
      </c>
      <c r="AA178" s="2">
        <v>77.068571428571431</v>
      </c>
      <c r="AB178" s="2">
        <v>1.0857142857142856</v>
      </c>
      <c r="AC178" s="7">
        <v>551.400000000001</v>
      </c>
      <c r="AD178" s="7">
        <v>59.200000000000585</v>
      </c>
      <c r="AE178" s="2">
        <v>6.783116399999999</v>
      </c>
      <c r="AF178" s="2">
        <v>1.0453728</v>
      </c>
      <c r="AG178" s="2">
        <v>5.2740588000000006</v>
      </c>
      <c r="AH178" s="2">
        <v>5.6221466808000002</v>
      </c>
      <c r="AI178" s="2">
        <v>0.75632039999999989</v>
      </c>
      <c r="AJ178" s="2">
        <v>0.72</v>
      </c>
      <c r="AK178" s="2">
        <v>0.72</v>
      </c>
      <c r="AL178" s="2">
        <v>0.72</v>
      </c>
      <c r="AM178" s="2">
        <v>10.071308399999999</v>
      </c>
      <c r="AN178" s="2">
        <f t="shared" si="4"/>
        <v>10.7913084</v>
      </c>
      <c r="AO178" s="2">
        <v>7.2216018298900586</v>
      </c>
      <c r="AP178" s="2">
        <v>6.8884785541099411</v>
      </c>
      <c r="AQ178" s="2">
        <f t="shared" si="5"/>
        <v>14.110080384</v>
      </c>
      <c r="AR178" s="2">
        <v>40298.923273657289</v>
      </c>
    </row>
    <row r="179" spans="1:44" x14ac:dyDescent="0.25">
      <c r="A179" s="7">
        <v>3207</v>
      </c>
      <c r="B179" s="3">
        <v>43374</v>
      </c>
      <c r="C179" s="7">
        <v>16</v>
      </c>
      <c r="D179" s="7">
        <v>1</v>
      </c>
      <c r="E179" s="7">
        <v>3</v>
      </c>
      <c r="F179" s="7">
        <v>2</v>
      </c>
      <c r="G179" s="7">
        <v>1</v>
      </c>
      <c r="H179" s="8">
        <v>6.7</v>
      </c>
      <c r="I179" s="2">
        <v>8.7466666666666697</v>
      </c>
      <c r="J179" s="7">
        <v>5.57</v>
      </c>
      <c r="K179" s="11">
        <v>2184</v>
      </c>
      <c r="L179" s="2">
        <v>10.232945000000003</v>
      </c>
      <c r="M179" s="2">
        <v>9.2022140000000014</v>
      </c>
      <c r="N179" s="2">
        <v>0.21989649306879641</v>
      </c>
      <c r="O179" s="2">
        <v>1.6414689926323511E-2</v>
      </c>
      <c r="P179" s="2">
        <v>0.19260000000000005</v>
      </c>
      <c r="Q179" s="2">
        <v>25.936800000000005</v>
      </c>
      <c r="R179" s="2">
        <v>7.9929000000000014</v>
      </c>
      <c r="S179" s="2">
        <v>0.95230000000000015</v>
      </c>
      <c r="T179" s="2">
        <v>0.74900000000000022</v>
      </c>
      <c r="U179" s="2">
        <v>4.8428200000000015</v>
      </c>
      <c r="V179" s="2">
        <v>356.7282810642356</v>
      </c>
      <c r="W179" s="2">
        <v>11.298785714285714</v>
      </c>
      <c r="X179" s="4">
        <v>0</v>
      </c>
      <c r="Y179" s="8">
        <v>0.25714285714285717</v>
      </c>
      <c r="Z179" s="2">
        <v>3244.7228571428568</v>
      </c>
      <c r="AA179" s="2">
        <v>77.068571428571431</v>
      </c>
      <c r="AB179" s="2">
        <v>1.0857142857142856</v>
      </c>
      <c r="AC179" s="7">
        <v>335.20000000000039</v>
      </c>
      <c r="AD179" s="7">
        <v>38.700000000000401</v>
      </c>
      <c r="AE179" s="2">
        <v>7.891097760000001</v>
      </c>
      <c r="AF179" s="2">
        <v>0.94</v>
      </c>
      <c r="AG179" s="2">
        <v>2.5685743200000002</v>
      </c>
      <c r="AH179" s="2">
        <v>2.7381002251200006</v>
      </c>
      <c r="AI179" s="2">
        <v>0.94</v>
      </c>
      <c r="AJ179" s="2">
        <v>0.94</v>
      </c>
      <c r="AK179" s="2">
        <v>0.94</v>
      </c>
      <c r="AL179" s="2">
        <v>0.94</v>
      </c>
      <c r="AM179" s="2">
        <v>3.7701221999999994</v>
      </c>
      <c r="AN179" s="2">
        <f t="shared" si="4"/>
        <v>4.7101221999999989</v>
      </c>
      <c r="AO179" s="2">
        <v>3.5197519495051375</v>
      </c>
      <c r="AP179" s="2">
        <v>3.0655683599348635</v>
      </c>
      <c r="AQ179" s="2">
        <f t="shared" si="5"/>
        <v>6.585320309440001</v>
      </c>
      <c r="AR179" s="2">
        <v>49999.95223880597</v>
      </c>
    </row>
    <row r="180" spans="1:44" x14ac:dyDescent="0.25">
      <c r="A180" s="7">
        <v>3281</v>
      </c>
      <c r="B180" s="3">
        <v>43405</v>
      </c>
      <c r="C180" s="7">
        <v>1</v>
      </c>
      <c r="D180" s="7">
        <v>3</v>
      </c>
      <c r="E180" s="7">
        <v>1</v>
      </c>
      <c r="F180" s="7">
        <v>2</v>
      </c>
      <c r="G180" s="7">
        <v>1</v>
      </c>
      <c r="H180" s="8">
        <v>6.666666666666667</v>
      </c>
      <c r="I180" s="2">
        <v>33.100000000000009</v>
      </c>
      <c r="J180" s="7">
        <v>7.48</v>
      </c>
      <c r="K180" s="11">
        <v>2679.655172413793</v>
      </c>
      <c r="L180" s="2">
        <v>9.3820243000000012</v>
      </c>
      <c r="M180" s="2">
        <v>0.94738930000000021</v>
      </c>
      <c r="N180" s="2">
        <v>4.268000000000001E-2</v>
      </c>
      <c r="O180" s="2">
        <v>5.3350000000000012E-3</v>
      </c>
      <c r="P180" s="2">
        <v>3.2010000000000004E-2</v>
      </c>
      <c r="Q180" s="2">
        <v>2.4007500000000004</v>
      </c>
      <c r="R180" s="2">
        <v>3.9905800000000009</v>
      </c>
      <c r="S180" s="2">
        <v>2.3260600000000005</v>
      </c>
      <c r="T180" s="2">
        <v>1.9099300000000001</v>
      </c>
      <c r="U180" s="2">
        <v>0</v>
      </c>
      <c r="V180" s="2">
        <v>337.85652091006892</v>
      </c>
      <c r="W180" s="2">
        <v>6.4295000000000009</v>
      </c>
      <c r="X180" s="4">
        <v>2</v>
      </c>
      <c r="Y180" s="8">
        <v>0.11571428571428573</v>
      </c>
      <c r="Z180" s="2">
        <v>1023.077142857143</v>
      </c>
      <c r="AA180" s="2">
        <v>79.66</v>
      </c>
      <c r="AB180" s="2">
        <v>2.3142857142857141</v>
      </c>
      <c r="AC180" s="7">
        <v>626.40000000000032</v>
      </c>
      <c r="AD180" s="7">
        <v>163.19999999999979</v>
      </c>
      <c r="AE180" s="2">
        <v>1.1591999999999998</v>
      </c>
      <c r="AF180" s="2">
        <v>0.74484191999999994</v>
      </c>
      <c r="AG180" s="2">
        <v>0.57999999999999996</v>
      </c>
      <c r="AH180" s="2">
        <v>0.57999999999999996</v>
      </c>
      <c r="AI180" s="2">
        <v>0.91605983999999996</v>
      </c>
      <c r="AJ180" s="2">
        <v>0.57999999999999996</v>
      </c>
      <c r="AK180" s="2">
        <v>1.7685619200000002</v>
      </c>
      <c r="AL180" s="2">
        <v>0.57999999999999996</v>
      </c>
      <c r="AM180" s="2">
        <v>1.9379702399999998</v>
      </c>
      <c r="AN180" s="2">
        <f t="shared" si="4"/>
        <v>2.5179702399999999</v>
      </c>
      <c r="AO180" s="2">
        <v>3.7034536456565235</v>
      </c>
      <c r="AP180" s="2">
        <v>3.4011124343434762</v>
      </c>
      <c r="AQ180" s="2">
        <f t="shared" si="5"/>
        <v>7.1045660799999997</v>
      </c>
      <c r="AR180" s="2" t="s">
        <v>7</v>
      </c>
    </row>
    <row r="181" spans="1:44" x14ac:dyDescent="0.25">
      <c r="A181" s="7">
        <v>3282</v>
      </c>
      <c r="B181" s="3">
        <v>43405</v>
      </c>
      <c r="C181" s="7">
        <v>2</v>
      </c>
      <c r="D181" s="7">
        <v>5</v>
      </c>
      <c r="E181" s="7">
        <v>1</v>
      </c>
      <c r="F181" s="7">
        <v>1</v>
      </c>
      <c r="G181" s="7">
        <v>3</v>
      </c>
      <c r="H181" s="8">
        <v>0</v>
      </c>
      <c r="I181" s="2">
        <v>18.983333333333327</v>
      </c>
      <c r="J181" s="7">
        <v>6.83</v>
      </c>
      <c r="K181" s="11">
        <v>2386</v>
      </c>
      <c r="L181" s="2">
        <v>4.1168316000000011</v>
      </c>
      <c r="M181" s="2">
        <v>0.35126760000000018</v>
      </c>
      <c r="N181" s="2">
        <v>4.1120000000000018E-2</v>
      </c>
      <c r="O181" s="2">
        <v>5.1400000000000022E-3</v>
      </c>
      <c r="P181" s="2">
        <v>0</v>
      </c>
      <c r="Q181" s="2">
        <v>7.4221600000000034</v>
      </c>
      <c r="R181" s="2">
        <v>4.6054400000000015</v>
      </c>
      <c r="S181" s="2">
        <v>0.58596000000000037</v>
      </c>
      <c r="T181" s="2">
        <v>0.89436000000000038</v>
      </c>
      <c r="U181" s="2">
        <v>0.17476000000000005</v>
      </c>
      <c r="V181" s="2">
        <v>337.85652091006892</v>
      </c>
      <c r="W181" s="2">
        <v>4.1175000000000015</v>
      </c>
      <c r="X181" s="4">
        <v>5</v>
      </c>
      <c r="Y181" s="8">
        <v>0.1142857142857143</v>
      </c>
      <c r="Z181" s="2">
        <v>1023.077142857143</v>
      </c>
      <c r="AA181" s="2">
        <v>85.298571428571421</v>
      </c>
      <c r="AB181" s="2">
        <v>2.3142857142857141</v>
      </c>
      <c r="AC181" s="7">
        <v>515.10000000000036</v>
      </c>
      <c r="AD181" s="7">
        <v>119.40000000000062</v>
      </c>
      <c r="AE181" s="2">
        <v>3.0777999999999999</v>
      </c>
      <c r="AF181" s="2">
        <v>1.5163464799999999</v>
      </c>
      <c r="AG181" s="2">
        <v>5.1787999999999998</v>
      </c>
      <c r="AH181" s="2">
        <v>5.1787999999999998</v>
      </c>
      <c r="AI181" s="2">
        <v>1.08848872</v>
      </c>
      <c r="AJ181" s="2">
        <v>0.52</v>
      </c>
      <c r="AK181" s="2">
        <v>0.52</v>
      </c>
      <c r="AL181" s="2">
        <v>0.52</v>
      </c>
      <c r="AM181" s="2">
        <v>5.2403727199999999</v>
      </c>
      <c r="AN181" s="2">
        <f t="shared" si="4"/>
        <v>5.7603727199999994</v>
      </c>
      <c r="AO181" s="2">
        <v>7.830120279976911</v>
      </c>
      <c r="AP181" s="2">
        <v>7.5656540400230892</v>
      </c>
      <c r="AQ181" s="2">
        <f t="shared" si="5"/>
        <v>15.395774320000001</v>
      </c>
      <c r="AR181" s="2">
        <v>13616.750293225481</v>
      </c>
    </row>
    <row r="182" spans="1:44" x14ac:dyDescent="0.25">
      <c r="A182" s="7">
        <v>3283</v>
      </c>
      <c r="B182" s="3">
        <v>43405</v>
      </c>
      <c r="C182" s="7">
        <v>3</v>
      </c>
      <c r="D182" s="7">
        <v>4</v>
      </c>
      <c r="E182" s="7">
        <v>2</v>
      </c>
      <c r="F182" s="7">
        <v>1</v>
      </c>
      <c r="G182" s="7">
        <v>1</v>
      </c>
      <c r="H182" s="8">
        <v>7</v>
      </c>
      <c r="I182" s="2">
        <v>38.056666666666658</v>
      </c>
      <c r="J182" s="7">
        <v>6.35</v>
      </c>
      <c r="K182" s="11">
        <v>2785.6666666666665</v>
      </c>
      <c r="L182" s="2">
        <v>14.159952000000002</v>
      </c>
      <c r="M182" s="2">
        <v>1.1563490000000003</v>
      </c>
      <c r="N182" s="2">
        <v>4.2800000000000012E-2</v>
      </c>
      <c r="O182" s="2">
        <v>5.3500000000000015E-3</v>
      </c>
      <c r="P182" s="2">
        <v>5.350000000000002E-2</v>
      </c>
      <c r="Q182" s="2">
        <v>3.3491000000000009</v>
      </c>
      <c r="R182" s="2">
        <v>44.736700000000013</v>
      </c>
      <c r="S182" s="2">
        <v>3.5952000000000015</v>
      </c>
      <c r="T182" s="2">
        <v>2.1186000000000003</v>
      </c>
      <c r="U182" s="2">
        <v>0.23540000000000005</v>
      </c>
      <c r="V182" s="2">
        <v>337.85652091006892</v>
      </c>
      <c r="W182" s="2">
        <v>6.533500000000001</v>
      </c>
      <c r="X182" s="4">
        <v>2</v>
      </c>
      <c r="Y182" s="8">
        <v>0.11571428571428573</v>
      </c>
      <c r="Z182" s="2">
        <v>1023.077142857143</v>
      </c>
      <c r="AA182" s="2">
        <v>79.66</v>
      </c>
      <c r="AB182" s="2">
        <v>2.3142857142857141</v>
      </c>
      <c r="AC182" s="7">
        <v>413.70000000000039</v>
      </c>
      <c r="AD182" s="7">
        <v>102.70000000000046</v>
      </c>
      <c r="AE182" s="2">
        <v>4.0333999999999994</v>
      </c>
      <c r="AF182" s="2">
        <v>2.7310298800000004</v>
      </c>
      <c r="AG182" s="2">
        <v>4.2545000000000002</v>
      </c>
      <c r="AH182" s="2">
        <v>4.2545000000000002</v>
      </c>
      <c r="AI182" s="2">
        <v>4.6273831399999992</v>
      </c>
      <c r="AJ182" s="2">
        <v>0.8</v>
      </c>
      <c r="AK182" s="2">
        <v>0.94018419999999991</v>
      </c>
      <c r="AL182" s="2">
        <v>0.8</v>
      </c>
      <c r="AM182" s="2">
        <v>2.6797427199999997</v>
      </c>
      <c r="AN182" s="2">
        <f t="shared" si="4"/>
        <v>3.47974272</v>
      </c>
      <c r="AO182" s="2">
        <v>7.5296018633554738</v>
      </c>
      <c r="AP182" s="2">
        <v>7.1183721966445272</v>
      </c>
      <c r="AQ182" s="2">
        <f t="shared" si="5"/>
        <v>14.647974060000001</v>
      </c>
      <c r="AR182" s="2">
        <v>55858.924503311267</v>
      </c>
    </row>
    <row r="183" spans="1:44" x14ac:dyDescent="0.25">
      <c r="A183" s="7">
        <v>3284</v>
      </c>
      <c r="B183" s="3">
        <v>43405</v>
      </c>
      <c r="C183" s="7">
        <v>4</v>
      </c>
      <c r="D183" s="7">
        <v>5</v>
      </c>
      <c r="E183" s="7">
        <v>3</v>
      </c>
      <c r="F183" s="7">
        <v>1</v>
      </c>
      <c r="G183" s="7">
        <v>3</v>
      </c>
      <c r="H183" s="8">
        <v>1</v>
      </c>
      <c r="I183" s="2">
        <v>18.769999999999996</v>
      </c>
      <c r="J183" s="7">
        <v>5.83</v>
      </c>
      <c r="K183" s="11">
        <v>2394.6666666666665</v>
      </c>
      <c r="L183" s="2">
        <v>12.296654000000004</v>
      </c>
      <c r="M183" s="2">
        <v>0.77639200000000019</v>
      </c>
      <c r="N183" s="2">
        <v>4.2800000000000012E-2</v>
      </c>
      <c r="O183" s="2">
        <v>5.3500000000000015E-3</v>
      </c>
      <c r="P183" s="2">
        <v>0</v>
      </c>
      <c r="Q183" s="2">
        <v>6.366500000000002</v>
      </c>
      <c r="R183" s="2">
        <v>7.1690000000000014</v>
      </c>
      <c r="S183" s="2">
        <v>0.80250000000000021</v>
      </c>
      <c r="T183" s="2">
        <v>0.56710000000000016</v>
      </c>
      <c r="U183" s="2">
        <v>0.37450000000000006</v>
      </c>
      <c r="V183" s="2">
        <v>337.85652091006892</v>
      </c>
      <c r="W183" s="2">
        <v>3.4610000000000012</v>
      </c>
      <c r="X183" s="4">
        <v>3</v>
      </c>
      <c r="Y183" s="8">
        <v>0.24285714285714285</v>
      </c>
      <c r="Z183" s="2">
        <v>1023.077142857143</v>
      </c>
      <c r="AA183" s="2">
        <v>79.924285714285716</v>
      </c>
      <c r="AB183" s="2">
        <v>2.3142857142857141</v>
      </c>
      <c r="AC183" s="7">
        <v>505.19999999999857</v>
      </c>
      <c r="AD183" s="7">
        <v>73.699999999998766</v>
      </c>
      <c r="AE183" s="2">
        <v>1.7799</v>
      </c>
      <c r="AF183" s="2">
        <v>3.2890807800000004</v>
      </c>
      <c r="AG183" s="2">
        <v>2.0331999999999999</v>
      </c>
      <c r="AH183" s="2">
        <v>2.0331999999999999</v>
      </c>
      <c r="AI183" s="2">
        <v>1.3374087000000003</v>
      </c>
      <c r="AJ183" s="2">
        <v>0.62</v>
      </c>
      <c r="AK183" s="2">
        <v>1.8643213200000002</v>
      </c>
      <c r="AL183" s="2">
        <v>0.62</v>
      </c>
      <c r="AM183" s="2">
        <v>11.19398694</v>
      </c>
      <c r="AN183" s="2">
        <f t="shared" si="4"/>
        <v>11.813986939999999</v>
      </c>
      <c r="AO183" s="2">
        <v>10.892147160492406</v>
      </c>
      <c r="AP183" s="2">
        <v>10.577605519507594</v>
      </c>
      <c r="AQ183" s="2">
        <f t="shared" si="5"/>
        <v>21.469752679999999</v>
      </c>
      <c r="AR183" s="2">
        <v>29652.384731014488</v>
      </c>
    </row>
    <row r="184" spans="1:44" x14ac:dyDescent="0.25">
      <c r="A184" s="7">
        <v>3285</v>
      </c>
      <c r="B184" s="3">
        <v>43405</v>
      </c>
      <c r="C184" s="7">
        <v>5</v>
      </c>
      <c r="D184" s="7">
        <v>1</v>
      </c>
      <c r="E184" s="7">
        <v>3</v>
      </c>
      <c r="F184" s="7">
        <v>2</v>
      </c>
      <c r="G184" s="7">
        <v>1</v>
      </c>
      <c r="H184" s="8">
        <v>0</v>
      </c>
      <c r="I184" s="2">
        <v>22.800000000000008</v>
      </c>
      <c r="J184" s="7">
        <v>5.94</v>
      </c>
      <c r="K184" s="11">
        <v>2471</v>
      </c>
      <c r="L184" s="2">
        <v>3.4078864000000029</v>
      </c>
      <c r="M184" s="2">
        <v>0.93924480000000077</v>
      </c>
      <c r="N184" s="2">
        <v>4.5440000000000043E-2</v>
      </c>
      <c r="O184" s="2">
        <v>5.6800000000000054E-3</v>
      </c>
      <c r="P184" s="2">
        <v>9.0880000000000086E-2</v>
      </c>
      <c r="Q184" s="2">
        <v>19.175680000000018</v>
      </c>
      <c r="R184" s="2">
        <v>11.25776000000001</v>
      </c>
      <c r="S184" s="2">
        <v>1.2496000000000012</v>
      </c>
      <c r="T184" s="2">
        <v>0.63616000000000061</v>
      </c>
      <c r="U184" s="2">
        <v>0.14768000000000014</v>
      </c>
      <c r="V184" s="2">
        <v>337.85652091006892</v>
      </c>
      <c r="W184" s="2">
        <v>5.1880000000000006</v>
      </c>
      <c r="X184" s="4">
        <v>3</v>
      </c>
      <c r="Y184" s="8">
        <v>0.24285714285714285</v>
      </c>
      <c r="Z184" s="2">
        <v>1023.077142857143</v>
      </c>
      <c r="AA184" s="2">
        <v>79.924285714285716</v>
      </c>
      <c r="AB184" s="2">
        <v>2.3142857142857141</v>
      </c>
      <c r="AC184" s="7">
        <v>3495.5999999999995</v>
      </c>
      <c r="AD184" s="7">
        <v>1985.3000000000004</v>
      </c>
      <c r="AE184" s="2">
        <v>3.165</v>
      </c>
      <c r="AF184" s="2">
        <v>1.2467472000000002</v>
      </c>
      <c r="AG184" s="2">
        <v>3.1739999999999999</v>
      </c>
      <c r="AH184" s="2">
        <v>3.1739999999999999</v>
      </c>
      <c r="AI184" s="2">
        <v>0.5985216000000001</v>
      </c>
      <c r="AJ184" s="2">
        <v>0.36</v>
      </c>
      <c r="AK184" s="2">
        <v>0.50435039999999998</v>
      </c>
      <c r="AL184" s="2">
        <v>0.36</v>
      </c>
      <c r="AM184" s="2">
        <v>2.6371608000000002</v>
      </c>
      <c r="AN184" s="2">
        <f t="shared" si="4"/>
        <v>2.9971608000000001</v>
      </c>
      <c r="AO184" s="2">
        <v>1.2543138667722706</v>
      </c>
      <c r="AP184" s="2">
        <v>1.0591271332277292</v>
      </c>
      <c r="AQ184" s="2">
        <f t="shared" si="5"/>
        <v>2.3134410000000001</v>
      </c>
      <c r="AR184" s="2">
        <v>38735.398505636076</v>
      </c>
    </row>
    <row r="185" spans="1:44" x14ac:dyDescent="0.25">
      <c r="A185" s="7">
        <v>3286</v>
      </c>
      <c r="B185" s="3">
        <v>43405</v>
      </c>
      <c r="C185" s="7">
        <v>6</v>
      </c>
      <c r="D185" s="7">
        <v>1</v>
      </c>
      <c r="E185" s="7">
        <v>2</v>
      </c>
      <c r="F185" s="7">
        <v>2</v>
      </c>
      <c r="G185" s="7">
        <v>2</v>
      </c>
      <c r="H185" s="8">
        <v>0</v>
      </c>
      <c r="I185" s="2">
        <v>21.036666666666665</v>
      </c>
      <c r="J185" s="7">
        <v>7.58</v>
      </c>
      <c r="K185" s="11">
        <v>2436.3333333333335</v>
      </c>
      <c r="L185" s="2">
        <v>5.3508783999999991</v>
      </c>
      <c r="M185" s="2">
        <v>0.6041515999999999</v>
      </c>
      <c r="N185" s="2">
        <v>4.1679999999999995E-2</v>
      </c>
      <c r="O185" s="2">
        <v>5.2099999999999994E-3</v>
      </c>
      <c r="P185" s="2">
        <v>2.0840000000000001E-2</v>
      </c>
      <c r="Q185" s="2">
        <v>8.7111199999999993</v>
      </c>
      <c r="R185" s="2">
        <v>8.0129799999999989</v>
      </c>
      <c r="S185" s="2">
        <v>0.55225999999999997</v>
      </c>
      <c r="T185" s="2">
        <v>2.7091999999999996</v>
      </c>
      <c r="U185" s="2">
        <v>0</v>
      </c>
      <c r="V185" s="2">
        <v>337.85652091006892</v>
      </c>
      <c r="W185" s="2">
        <v>5.8510000000000009</v>
      </c>
      <c r="X185" s="4">
        <v>2</v>
      </c>
      <c r="Y185" s="8">
        <v>0.11571428571428573</v>
      </c>
      <c r="Z185" s="2">
        <v>1023.077142857143</v>
      </c>
      <c r="AA185" s="2">
        <v>79.66</v>
      </c>
      <c r="AB185" s="2">
        <v>2.3142857142857141</v>
      </c>
      <c r="AC185" s="7">
        <v>2233.1000000000004</v>
      </c>
      <c r="AD185" s="7">
        <v>1216.1000000000008</v>
      </c>
      <c r="AE185" s="2">
        <v>0.54</v>
      </c>
      <c r="AF185" s="2">
        <v>5.2020657000000003</v>
      </c>
      <c r="AG185" s="2">
        <v>0.54</v>
      </c>
      <c r="AH185" s="2">
        <v>0.54</v>
      </c>
      <c r="AI185" s="2">
        <v>0.54</v>
      </c>
      <c r="AJ185" s="2">
        <v>0.54</v>
      </c>
      <c r="AK185" s="2">
        <v>0.54</v>
      </c>
      <c r="AL185" s="2">
        <v>0.54</v>
      </c>
      <c r="AM185" s="2">
        <v>0.90501299999999996</v>
      </c>
      <c r="AN185" s="2">
        <f t="shared" si="4"/>
        <v>1.4450129999999999</v>
      </c>
      <c r="AO185" s="2">
        <v>2.5028222739315016</v>
      </c>
      <c r="AP185" s="2">
        <v>2.2164375260684981</v>
      </c>
      <c r="AQ185" s="2">
        <f t="shared" si="5"/>
        <v>4.7192597999999997</v>
      </c>
      <c r="AR185" s="2">
        <v>59635.705882352922</v>
      </c>
    </row>
    <row r="186" spans="1:44" x14ac:dyDescent="0.25">
      <c r="A186" s="7">
        <v>3287</v>
      </c>
      <c r="B186" s="3">
        <v>43405</v>
      </c>
      <c r="C186" s="7">
        <v>7</v>
      </c>
      <c r="D186" s="7">
        <v>5</v>
      </c>
      <c r="E186" s="7">
        <v>3</v>
      </c>
      <c r="F186" s="7">
        <v>1</v>
      </c>
      <c r="G186" s="7">
        <v>3</v>
      </c>
      <c r="H186" s="8">
        <v>0</v>
      </c>
      <c r="I186" s="2">
        <v>11.906896551724136</v>
      </c>
      <c r="J186" s="7">
        <v>4.9400000000000004</v>
      </c>
      <c r="K186" s="11">
        <v>2237</v>
      </c>
      <c r="L186" s="2">
        <v>3.8372156000000017</v>
      </c>
      <c r="M186" s="2">
        <v>0.28198040000000013</v>
      </c>
      <c r="N186" s="2">
        <v>0.37615471891709873</v>
      </c>
      <c r="O186" s="2">
        <v>1.2122441181026108E-2</v>
      </c>
      <c r="P186" s="2">
        <v>0</v>
      </c>
      <c r="Q186" s="2">
        <v>11.791160000000007</v>
      </c>
      <c r="R186" s="2">
        <v>3.4335200000000019</v>
      </c>
      <c r="S186" s="2">
        <v>0.76072000000000062</v>
      </c>
      <c r="T186" s="2">
        <v>0.44204000000000027</v>
      </c>
      <c r="U186" s="2">
        <v>0.8121200000000004</v>
      </c>
      <c r="V186" s="2">
        <v>337.85652091006892</v>
      </c>
      <c r="W186" s="2">
        <v>3.3375000000000012</v>
      </c>
      <c r="X186" s="4">
        <v>3</v>
      </c>
      <c r="Y186" s="8">
        <v>0.24285714285714285</v>
      </c>
      <c r="Z186" s="2">
        <v>1023.077142857143</v>
      </c>
      <c r="AA186" s="2">
        <v>79.924285714285716</v>
      </c>
      <c r="AB186" s="2">
        <v>2.3142857142857141</v>
      </c>
      <c r="AC186" s="7">
        <v>754.09999999999934</v>
      </c>
      <c r="AD186" s="7">
        <v>343.69999999999834</v>
      </c>
      <c r="AE186" s="2">
        <v>6.7559999999999993</v>
      </c>
      <c r="AF186" s="2">
        <v>0.72</v>
      </c>
      <c r="AG186" s="2">
        <v>22.008000000000006</v>
      </c>
      <c r="AH186" s="2">
        <v>22.008000000000006</v>
      </c>
      <c r="AI186" s="2">
        <v>0.72</v>
      </c>
      <c r="AJ186" s="2">
        <v>0.72</v>
      </c>
      <c r="AK186" s="2">
        <v>0.72</v>
      </c>
      <c r="AL186" s="2">
        <v>0.72</v>
      </c>
      <c r="AM186" s="2">
        <v>4.9244051999999998</v>
      </c>
      <c r="AN186" s="2">
        <f t="shared" si="4"/>
        <v>5.6444051999999996</v>
      </c>
      <c r="AO186" s="2">
        <v>2.8326628660047732</v>
      </c>
      <c r="AP186" s="2">
        <v>2.4463159339952272</v>
      </c>
      <c r="AQ186" s="2">
        <f t="shared" si="5"/>
        <v>5.2789788000000009</v>
      </c>
      <c r="AR186" s="2">
        <v>27034.336987851661</v>
      </c>
    </row>
    <row r="187" spans="1:44" x14ac:dyDescent="0.25">
      <c r="A187" s="7">
        <v>3288</v>
      </c>
      <c r="B187" s="3">
        <v>43405</v>
      </c>
      <c r="C187" s="7">
        <v>8</v>
      </c>
      <c r="D187" s="7">
        <v>3</v>
      </c>
      <c r="E187" s="7">
        <v>3</v>
      </c>
      <c r="F187" s="7">
        <v>2</v>
      </c>
      <c r="G187" s="7">
        <v>1</v>
      </c>
      <c r="H187" s="8">
        <v>5</v>
      </c>
      <c r="I187" s="2">
        <v>20.966666666666665</v>
      </c>
      <c r="J187" s="7">
        <v>6.29</v>
      </c>
      <c r="K187" s="11">
        <v>2432.6666666666665</v>
      </c>
      <c r="L187" s="2">
        <v>14.101209000000003</v>
      </c>
      <c r="M187" s="2">
        <v>2.7805020000000007</v>
      </c>
      <c r="N187" s="2">
        <v>4.2800000000000012E-2</v>
      </c>
      <c r="O187" s="2">
        <v>3.5631152197745569E-2</v>
      </c>
      <c r="P187" s="2">
        <v>0.17120000000000005</v>
      </c>
      <c r="Q187" s="2">
        <v>33.512400000000007</v>
      </c>
      <c r="R187" s="2">
        <v>36.508400000000009</v>
      </c>
      <c r="S187" s="2">
        <v>1.6585000000000008</v>
      </c>
      <c r="T187" s="2">
        <v>0.80250000000000021</v>
      </c>
      <c r="U187" s="2">
        <v>0.2889000000000001</v>
      </c>
      <c r="V187" s="2">
        <v>337.85652091006892</v>
      </c>
      <c r="W187" s="2">
        <v>5.2075000000000014</v>
      </c>
      <c r="X187" s="4">
        <v>5</v>
      </c>
      <c r="Y187" s="8">
        <v>0.27142857142857141</v>
      </c>
      <c r="Z187" s="2">
        <v>1023.077142857143</v>
      </c>
      <c r="AA187" s="2">
        <v>82.66857142857144</v>
      </c>
      <c r="AB187" s="2">
        <v>2.3142857142857141</v>
      </c>
      <c r="AC187" s="7">
        <v>706.09999999999923</v>
      </c>
      <c r="AD187" s="7">
        <v>68.699999999999761</v>
      </c>
      <c r="AE187" s="2">
        <v>0.74</v>
      </c>
      <c r="AF187" s="2">
        <v>6.0302898800000007</v>
      </c>
      <c r="AG187" s="2">
        <v>0.74</v>
      </c>
      <c r="AH187" s="2">
        <v>0.74</v>
      </c>
      <c r="AI187" s="2">
        <v>5.1567818000000001</v>
      </c>
      <c r="AJ187" s="2">
        <v>0.74</v>
      </c>
      <c r="AK187" s="2">
        <v>8.25181188</v>
      </c>
      <c r="AL187" s="2">
        <v>0.74</v>
      </c>
      <c r="AM187" s="2">
        <v>13.469971200000002</v>
      </c>
      <c r="AN187" s="2">
        <f t="shared" si="4"/>
        <v>14.209971200000002</v>
      </c>
      <c r="AO187" s="2">
        <v>17.230819678296061</v>
      </c>
      <c r="AP187" s="2">
        <v>16.856759481703939</v>
      </c>
      <c r="AQ187" s="2">
        <f t="shared" si="5"/>
        <v>34.087579160000004</v>
      </c>
      <c r="AR187" s="2">
        <v>46071.704180064313</v>
      </c>
    </row>
    <row r="188" spans="1:44" x14ac:dyDescent="0.25">
      <c r="A188" s="7">
        <v>3289</v>
      </c>
      <c r="B188" s="3">
        <v>43405</v>
      </c>
      <c r="C188" s="7">
        <v>9</v>
      </c>
      <c r="D188" s="7">
        <v>1</v>
      </c>
      <c r="E188" s="7">
        <v>2</v>
      </c>
      <c r="F188" s="7">
        <v>2</v>
      </c>
      <c r="G188" s="7">
        <v>1</v>
      </c>
      <c r="H188" s="8">
        <v>0</v>
      </c>
      <c r="I188" s="2">
        <v>23.106666666666666</v>
      </c>
      <c r="J188" s="7">
        <v>6.48</v>
      </c>
      <c r="K188" s="11">
        <v>2476.8965517241381</v>
      </c>
      <c r="L188" s="2">
        <v>7.7410925999999884</v>
      </c>
      <c r="M188" s="2">
        <v>0.69826259999999896</v>
      </c>
      <c r="N188" s="2">
        <v>4.1519999999999939E-2</v>
      </c>
      <c r="O188" s="2">
        <v>5.2194504362125006E-3</v>
      </c>
      <c r="P188" s="2">
        <v>0.15569999999999976</v>
      </c>
      <c r="Q188" s="2">
        <v>2.812979999999996</v>
      </c>
      <c r="R188" s="2">
        <v>4.5256799999999924</v>
      </c>
      <c r="S188" s="2">
        <v>0.45671999999999952</v>
      </c>
      <c r="T188" s="2">
        <v>1.318259999999998</v>
      </c>
      <c r="U188" s="2">
        <v>1.0379999999999985E-2</v>
      </c>
      <c r="V188" s="2">
        <v>337.85652091006892</v>
      </c>
      <c r="W188" s="2">
        <v>5.8120000000000012</v>
      </c>
      <c r="X188" s="4">
        <v>3</v>
      </c>
      <c r="Y188" s="8">
        <v>0.24285714285714285</v>
      </c>
      <c r="Z188" s="2">
        <v>1023.077142857143</v>
      </c>
      <c r="AA188" s="2">
        <v>79.924285714285716</v>
      </c>
      <c r="AB188" s="2">
        <v>2.3142857142857141</v>
      </c>
      <c r="AC188" s="7">
        <v>3157.1000000000017</v>
      </c>
      <c r="AD188" s="7">
        <v>1528.7000000000007</v>
      </c>
      <c r="AE188" s="2">
        <v>5.3375000000000004</v>
      </c>
      <c r="AF188" s="2">
        <v>5.4485289999999997</v>
      </c>
      <c r="AG188" s="2">
        <v>7.15</v>
      </c>
      <c r="AH188" s="2">
        <v>7.15</v>
      </c>
      <c r="AI188" s="2">
        <v>0.82409599999999994</v>
      </c>
      <c r="AJ188" s="2">
        <v>0.6</v>
      </c>
      <c r="AK188" s="2">
        <v>0.6</v>
      </c>
      <c r="AL188" s="2">
        <v>0.6</v>
      </c>
      <c r="AM188" s="2">
        <v>2.6855180000000001</v>
      </c>
      <c r="AN188" s="2">
        <f t="shared" si="4"/>
        <v>3.2855180000000002</v>
      </c>
      <c r="AO188" s="2">
        <v>1.3050935962812014</v>
      </c>
      <c r="AP188" s="2">
        <v>0.95927740371879833</v>
      </c>
      <c r="AQ188" s="2">
        <f t="shared" si="5"/>
        <v>2.2643709999999997</v>
      </c>
      <c r="AR188" s="2">
        <v>16509.6322</v>
      </c>
    </row>
    <row r="189" spans="1:44" x14ac:dyDescent="0.25">
      <c r="A189" s="7">
        <v>3290</v>
      </c>
      <c r="B189" s="3">
        <v>43405</v>
      </c>
      <c r="C189" s="7">
        <v>10</v>
      </c>
      <c r="D189" s="7">
        <v>1</v>
      </c>
      <c r="E189" s="7">
        <v>4</v>
      </c>
      <c r="F189" s="7">
        <v>1</v>
      </c>
      <c r="G189" s="7">
        <v>2</v>
      </c>
      <c r="H189" s="8">
        <v>5</v>
      </c>
      <c r="I189" s="2">
        <v>23.54137931034483</v>
      </c>
      <c r="J189" s="7">
        <v>6.36</v>
      </c>
      <c r="K189" s="11">
        <v>2482</v>
      </c>
      <c r="L189" s="2">
        <v>7.0456962000000027</v>
      </c>
      <c r="M189" s="2">
        <v>1.7384700000000006</v>
      </c>
      <c r="N189" s="2">
        <v>4.1640000000000017E-2</v>
      </c>
      <c r="O189" s="2">
        <v>6.1530656598229793E-3</v>
      </c>
      <c r="P189" s="2">
        <v>0.88485000000000025</v>
      </c>
      <c r="Q189" s="2">
        <v>39.183240000000012</v>
      </c>
      <c r="R189" s="2">
        <v>15.625410000000006</v>
      </c>
      <c r="S189" s="2">
        <v>0.55173000000000028</v>
      </c>
      <c r="T189" s="2">
        <v>1.2804300000000004</v>
      </c>
      <c r="U189" s="2">
        <v>7.2870000000000032E-2</v>
      </c>
      <c r="V189" s="2">
        <v>337.85652091006892</v>
      </c>
      <c r="W189" s="2">
        <v>5.6950000000000012</v>
      </c>
      <c r="X189" s="4">
        <v>3</v>
      </c>
      <c r="Y189" s="8">
        <v>0.24285714285714285</v>
      </c>
      <c r="Z189" s="2">
        <v>1023.077142857143</v>
      </c>
      <c r="AA189" s="2">
        <v>79.924285714285716</v>
      </c>
      <c r="AB189" s="2">
        <v>2.3142857142857141</v>
      </c>
      <c r="AC189" s="7">
        <v>559.49999999999989</v>
      </c>
      <c r="AD189" s="7">
        <v>169.80000000000041</v>
      </c>
      <c r="AE189" s="2">
        <v>0.48</v>
      </c>
      <c r="AF189" s="2">
        <v>1.0227512000000001</v>
      </c>
      <c r="AG189" s="2">
        <v>0.48</v>
      </c>
      <c r="AH189" s="2">
        <v>0.48</v>
      </c>
      <c r="AI189" s="2">
        <v>0.78754480000000004</v>
      </c>
      <c r="AJ189" s="2">
        <v>0.48</v>
      </c>
      <c r="AK189" s="2">
        <v>0.48</v>
      </c>
      <c r="AL189" s="2">
        <v>0.48</v>
      </c>
      <c r="AM189" s="2">
        <v>6.6908495999999991</v>
      </c>
      <c r="AN189" s="2">
        <f t="shared" si="4"/>
        <v>7.1708495999999986</v>
      </c>
      <c r="AO189" s="2">
        <v>3.1659673550979837</v>
      </c>
      <c r="AP189" s="2">
        <v>2.916107844902017</v>
      </c>
      <c r="AQ189" s="2">
        <f t="shared" si="5"/>
        <v>6.0820752000000002</v>
      </c>
      <c r="AR189" s="2">
        <v>48372.325581395344</v>
      </c>
    </row>
    <row r="190" spans="1:44" x14ac:dyDescent="0.25">
      <c r="A190" s="7">
        <v>3291</v>
      </c>
      <c r="B190" s="3">
        <v>43405</v>
      </c>
      <c r="C190" s="7">
        <v>11</v>
      </c>
      <c r="D190" s="7">
        <v>3</v>
      </c>
      <c r="E190" s="7">
        <v>3</v>
      </c>
      <c r="F190" s="7">
        <v>1</v>
      </c>
      <c r="G190" s="7">
        <v>1</v>
      </c>
      <c r="H190" s="8">
        <v>12.3</v>
      </c>
      <c r="I190" s="2">
        <v>25.33666666666667</v>
      </c>
      <c r="J190" s="7">
        <v>5.73</v>
      </c>
      <c r="K190" s="11">
        <v>2521.0344827586205</v>
      </c>
      <c r="L190" s="2">
        <v>8.5106619000000059</v>
      </c>
      <c r="M190" s="2">
        <v>1.4051232000000011</v>
      </c>
      <c r="N190" s="2">
        <v>4.2120000000000032E-2</v>
      </c>
      <c r="O190" s="2">
        <v>5.623078166694646E-3</v>
      </c>
      <c r="P190" s="2">
        <v>0.22113000000000016</v>
      </c>
      <c r="Q190" s="2">
        <v>21.217950000000016</v>
      </c>
      <c r="R190" s="2">
        <v>18.343260000000011</v>
      </c>
      <c r="S190" s="2">
        <v>0.8108100000000007</v>
      </c>
      <c r="T190" s="2">
        <v>0.41067000000000031</v>
      </c>
      <c r="U190" s="2">
        <v>0.32643000000000028</v>
      </c>
      <c r="V190" s="2">
        <v>337.85652091006892</v>
      </c>
      <c r="W190" s="2">
        <v>5.5845000000000011</v>
      </c>
      <c r="X190" s="4">
        <v>3</v>
      </c>
      <c r="Y190" s="8">
        <v>0.24285714285714285</v>
      </c>
      <c r="Z190" s="2">
        <v>1023.077142857143</v>
      </c>
      <c r="AA190" s="2">
        <v>79.924285714285716</v>
      </c>
      <c r="AB190" s="2">
        <v>2.3142857142857141</v>
      </c>
      <c r="AC190" s="7">
        <v>380.80000000000069</v>
      </c>
      <c r="AD190" s="7">
        <v>53.200000000000358</v>
      </c>
      <c r="AE190" s="2">
        <v>0.57999999999999996</v>
      </c>
      <c r="AF190" s="2">
        <v>6.2899382400000006</v>
      </c>
      <c r="AG190" s="2">
        <v>0.57999999999999996</v>
      </c>
      <c r="AH190" s="2">
        <v>0.57999999999999996</v>
      </c>
      <c r="AI190" s="2">
        <v>3.1948752000000002</v>
      </c>
      <c r="AJ190" s="2">
        <v>0.57999999999999996</v>
      </c>
      <c r="AK190" s="2">
        <v>1.2153062400000001</v>
      </c>
      <c r="AL190" s="2">
        <v>0.57999999999999996</v>
      </c>
      <c r="AM190" s="2">
        <v>8.6985455999999992</v>
      </c>
      <c r="AN190" s="2">
        <f t="shared" si="4"/>
        <v>9.2785455999999993</v>
      </c>
      <c r="AO190" s="2">
        <v>12.570824257368447</v>
      </c>
      <c r="AP190" s="2">
        <v>12.277399742631554</v>
      </c>
      <c r="AQ190" s="2">
        <f t="shared" si="5"/>
        <v>24.848224000000002</v>
      </c>
      <c r="AR190" s="2">
        <v>70837.029913043458</v>
      </c>
    </row>
    <row r="191" spans="1:44" x14ac:dyDescent="0.25">
      <c r="A191" s="7">
        <v>3292</v>
      </c>
      <c r="B191" s="3">
        <v>43405</v>
      </c>
      <c r="C191" s="7">
        <v>12</v>
      </c>
      <c r="D191" s="7">
        <v>5</v>
      </c>
      <c r="E191" s="7">
        <v>2</v>
      </c>
      <c r="F191" s="7">
        <v>1</v>
      </c>
      <c r="G191" s="7">
        <v>3</v>
      </c>
      <c r="H191" s="8">
        <v>0</v>
      </c>
      <c r="I191" s="2">
        <v>26.913333333333341</v>
      </c>
      <c r="J191" s="7">
        <v>7.16</v>
      </c>
      <c r="K191" s="11">
        <v>2558.3333333333335</v>
      </c>
      <c r="L191" s="2">
        <v>12.653875500000005</v>
      </c>
      <c r="M191" s="2">
        <v>1.1260221000000004</v>
      </c>
      <c r="N191" s="2">
        <v>4.2280000000000019E-2</v>
      </c>
      <c r="O191" s="2">
        <v>5.2850000000000024E-3</v>
      </c>
      <c r="P191" s="2">
        <v>0</v>
      </c>
      <c r="Q191" s="2">
        <v>6.2891500000000029</v>
      </c>
      <c r="R191" s="2">
        <v>18.867450000000009</v>
      </c>
      <c r="S191" s="2">
        <v>0.68705000000000038</v>
      </c>
      <c r="T191" s="2">
        <v>3.7629200000000016</v>
      </c>
      <c r="U191" s="2">
        <v>0</v>
      </c>
      <c r="V191" s="2">
        <v>337.85652091006892</v>
      </c>
      <c r="W191" s="2">
        <v>4.2670000000000012</v>
      </c>
      <c r="X191" s="4">
        <v>3</v>
      </c>
      <c r="Y191" s="8">
        <v>0.24285714285714285</v>
      </c>
      <c r="Z191" s="2">
        <v>1023.077142857143</v>
      </c>
      <c r="AA191" s="2">
        <v>79.924285714285716</v>
      </c>
      <c r="AB191" s="2">
        <v>2.3142857142857141</v>
      </c>
      <c r="AC191" s="7">
        <v>343.7000000000001</v>
      </c>
      <c r="AD191" s="7">
        <v>89.199999999999946</v>
      </c>
      <c r="AE191" s="2">
        <v>5.528999999999999</v>
      </c>
      <c r="AF191" s="2">
        <v>7.6695932000000004</v>
      </c>
      <c r="AG191" s="2">
        <v>7.1794666666666673</v>
      </c>
      <c r="AH191" s="2">
        <v>7.1794666666666673</v>
      </c>
      <c r="AI191" s="2">
        <v>2.3383360799999995</v>
      </c>
      <c r="AJ191" s="2">
        <v>0.92</v>
      </c>
      <c r="AK191" s="2">
        <v>0.92</v>
      </c>
      <c r="AL191" s="2">
        <v>0.92</v>
      </c>
      <c r="AM191" s="2">
        <v>6.2095921599999997</v>
      </c>
      <c r="AN191" s="2">
        <f t="shared" si="4"/>
        <v>7.1295921599999996</v>
      </c>
      <c r="AO191" s="2">
        <v>9.7916054346637331</v>
      </c>
      <c r="AP191" s="2">
        <v>9.3202607253362668</v>
      </c>
      <c r="AQ191" s="2">
        <f t="shared" si="5"/>
        <v>19.111866159999998</v>
      </c>
      <c r="AR191" s="2">
        <v>20833.411688311688</v>
      </c>
    </row>
    <row r="192" spans="1:44" x14ac:dyDescent="0.25">
      <c r="A192" s="7">
        <v>3293</v>
      </c>
      <c r="B192" s="3">
        <v>43405</v>
      </c>
      <c r="C192" s="7">
        <v>13</v>
      </c>
      <c r="D192" s="7">
        <v>2</v>
      </c>
      <c r="E192" s="7">
        <v>5</v>
      </c>
      <c r="F192" s="7">
        <v>1</v>
      </c>
      <c r="G192" s="7">
        <v>1</v>
      </c>
      <c r="H192" s="8">
        <v>2.7</v>
      </c>
      <c r="I192" s="2">
        <v>19.646666666666658</v>
      </c>
      <c r="J192" s="7">
        <v>5.31</v>
      </c>
      <c r="K192" s="11">
        <v>2393.3333333333335</v>
      </c>
      <c r="L192" s="2">
        <v>11.073772799999997</v>
      </c>
      <c r="M192" s="2">
        <v>3.3201119999999991</v>
      </c>
      <c r="N192" s="2">
        <v>8.7473273591194445E-2</v>
      </c>
      <c r="O192" s="2">
        <v>1.07030766396197E-2</v>
      </c>
      <c r="P192" s="2">
        <v>0</v>
      </c>
      <c r="Q192" s="2">
        <v>13.623399999999997</v>
      </c>
      <c r="R192" s="2">
        <v>8.0267599999999977</v>
      </c>
      <c r="S192" s="2">
        <v>1.3044799999999996</v>
      </c>
      <c r="T192" s="2">
        <v>0.64171999999999974</v>
      </c>
      <c r="U192" s="2">
        <v>0.77847999999999973</v>
      </c>
      <c r="V192" s="2">
        <v>337.85652091006892</v>
      </c>
      <c r="W192" s="2">
        <v>6.0915000000000008</v>
      </c>
      <c r="X192" s="4">
        <v>2</v>
      </c>
      <c r="Y192" s="8">
        <v>0.11571428571428573</v>
      </c>
      <c r="Z192" s="2">
        <v>1023.077142857143</v>
      </c>
      <c r="AA192" s="2">
        <v>79.66</v>
      </c>
      <c r="AB192" s="2">
        <v>2.3142857142857141</v>
      </c>
      <c r="AC192" s="7">
        <v>541.79999999999848</v>
      </c>
      <c r="AD192" s="7">
        <v>92.20000000000006</v>
      </c>
      <c r="AE192" s="2">
        <v>2.7972000000000001</v>
      </c>
      <c r="AF192" s="2">
        <v>6.4550481199999998</v>
      </c>
      <c r="AG192" s="2">
        <v>1.6058000000000003</v>
      </c>
      <c r="AH192" s="2">
        <v>1.6058000000000003</v>
      </c>
      <c r="AI192" s="2">
        <v>4.4069974800000002</v>
      </c>
      <c r="AJ192" s="2">
        <v>0.88</v>
      </c>
      <c r="AK192" s="2">
        <v>0.88</v>
      </c>
      <c r="AL192" s="2">
        <v>0.88</v>
      </c>
      <c r="AM192" s="2">
        <v>5.8180117200000003</v>
      </c>
      <c r="AN192" s="2">
        <f t="shared" si="4"/>
        <v>6.6980117200000002</v>
      </c>
      <c r="AO192" s="2">
        <v>9.2369682608562869</v>
      </c>
      <c r="AP192" s="2">
        <v>8.7859575791437141</v>
      </c>
      <c r="AQ192" s="2">
        <f t="shared" si="5"/>
        <v>18.022925839999999</v>
      </c>
      <c r="AR192" s="2">
        <v>26347.423507727857</v>
      </c>
    </row>
    <row r="193" spans="1:44" x14ac:dyDescent="0.25">
      <c r="A193" s="7">
        <v>3294</v>
      </c>
      <c r="B193" s="3">
        <v>43405</v>
      </c>
      <c r="C193" s="7">
        <v>14</v>
      </c>
      <c r="D193" s="7">
        <v>5</v>
      </c>
      <c r="E193" s="7">
        <v>5</v>
      </c>
      <c r="F193" s="7">
        <v>2</v>
      </c>
      <c r="G193" s="7">
        <v>3</v>
      </c>
      <c r="H193" s="8">
        <v>0</v>
      </c>
      <c r="I193" s="2">
        <v>31.600000000000012</v>
      </c>
      <c r="J193" s="7">
        <v>6.97</v>
      </c>
      <c r="K193" s="11">
        <v>2649.6666666666665</v>
      </c>
      <c r="L193" s="2">
        <v>13.349624600000009</v>
      </c>
      <c r="M193" s="2">
        <v>1.4225770000000011</v>
      </c>
      <c r="N193" s="2">
        <v>4.2640000000000032E-2</v>
      </c>
      <c r="O193" s="2">
        <v>5.330000000000004E-3</v>
      </c>
      <c r="P193" s="2">
        <v>1.066000000000001E-2</v>
      </c>
      <c r="Q193" s="2">
        <v>8.2828200000000045</v>
      </c>
      <c r="R193" s="2">
        <v>7.0036200000000042</v>
      </c>
      <c r="S193" s="2">
        <v>0.91676000000000069</v>
      </c>
      <c r="T193" s="2">
        <v>1.8548400000000012</v>
      </c>
      <c r="U193" s="2">
        <v>0</v>
      </c>
      <c r="V193" s="2">
        <v>337.85652091006892</v>
      </c>
      <c r="W193" s="2">
        <v>4.2345000000000006</v>
      </c>
      <c r="X193" s="4">
        <v>3</v>
      </c>
      <c r="Y193" s="8">
        <v>0.24285714285714285</v>
      </c>
      <c r="Z193" s="2">
        <v>1023.077142857143</v>
      </c>
      <c r="AA193" s="2">
        <v>79.924285714285716</v>
      </c>
      <c r="AB193" s="2">
        <v>2.3142857142857141</v>
      </c>
      <c r="AC193" s="7">
        <v>162.5999999999994</v>
      </c>
      <c r="AD193" s="7">
        <v>10.499999999998622</v>
      </c>
      <c r="AE193" s="2">
        <v>2.964</v>
      </c>
      <c r="AF193" s="2">
        <v>1.2096448000000002</v>
      </c>
      <c r="AG193" s="2">
        <v>3.9760000000000009</v>
      </c>
      <c r="AH193" s="2">
        <v>3.9760000000000009</v>
      </c>
      <c r="AI193" s="2">
        <v>0.96</v>
      </c>
      <c r="AJ193" s="2">
        <v>0.96</v>
      </c>
      <c r="AK193" s="2">
        <v>1.6544128</v>
      </c>
      <c r="AL193" s="2">
        <v>0.96</v>
      </c>
      <c r="AM193" s="2">
        <v>1.4130624000000001</v>
      </c>
      <c r="AN193" s="2">
        <f t="shared" si="4"/>
        <v>2.3730624000000002</v>
      </c>
      <c r="AO193" s="2">
        <v>2.96450575365217</v>
      </c>
      <c r="AP193" s="2">
        <v>2.4376974463478307</v>
      </c>
      <c r="AQ193" s="2">
        <f t="shared" si="5"/>
        <v>5.4022032000000006</v>
      </c>
      <c r="AR193" s="2">
        <v>28403.332082978115</v>
      </c>
    </row>
    <row r="194" spans="1:44" x14ac:dyDescent="0.25">
      <c r="A194" s="7">
        <v>3295</v>
      </c>
      <c r="B194" s="3">
        <v>43405</v>
      </c>
      <c r="C194" s="7">
        <v>15</v>
      </c>
      <c r="D194" s="7">
        <v>2</v>
      </c>
      <c r="E194" s="7">
        <v>2</v>
      </c>
      <c r="F194" s="7">
        <v>2</v>
      </c>
      <c r="G194" s="7">
        <v>2</v>
      </c>
      <c r="H194" s="8">
        <v>5</v>
      </c>
      <c r="I194" s="2">
        <v>30.650000000000016</v>
      </c>
      <c r="J194" s="7">
        <v>6.02</v>
      </c>
      <c r="K194" s="11">
        <v>2631.6666666666665</v>
      </c>
      <c r="L194" s="2">
        <v>6.4573684999999994</v>
      </c>
      <c r="M194" s="2">
        <v>1.8340795000000001</v>
      </c>
      <c r="N194" s="2">
        <v>4.1799999999999997E-2</v>
      </c>
      <c r="O194" s="2">
        <v>5.2249999999999996E-3</v>
      </c>
      <c r="P194" s="2">
        <v>0.2717</v>
      </c>
      <c r="Q194" s="2">
        <v>19.844549999999998</v>
      </c>
      <c r="R194" s="2">
        <v>12.968449999999999</v>
      </c>
      <c r="S194" s="2">
        <v>1.5988500000000001</v>
      </c>
      <c r="T194" s="2">
        <v>0.98229999999999995</v>
      </c>
      <c r="U194" s="2">
        <v>0.17764999999999997</v>
      </c>
      <c r="V194" s="2">
        <v>337.85652091006892</v>
      </c>
      <c r="W194" s="2">
        <v>6.1955000000000009</v>
      </c>
      <c r="X194" s="4">
        <v>3</v>
      </c>
      <c r="Y194" s="8">
        <v>0.24285714285714285</v>
      </c>
      <c r="Z194" s="2">
        <v>1023.077142857143</v>
      </c>
      <c r="AA194" s="2">
        <v>79.924285714285716</v>
      </c>
      <c r="AB194" s="2">
        <v>2.3142857142857141</v>
      </c>
      <c r="AC194" s="7">
        <v>677.20000000000095</v>
      </c>
      <c r="AD194" s="7">
        <v>58.699999999999974</v>
      </c>
      <c r="AE194" s="2">
        <v>1.7862</v>
      </c>
      <c r="AF194" s="2">
        <v>6.7906332000000011</v>
      </c>
      <c r="AG194" s="2">
        <v>0.94</v>
      </c>
      <c r="AH194" s="2">
        <v>0.94</v>
      </c>
      <c r="AI194" s="2">
        <v>4.2816243600000004</v>
      </c>
      <c r="AJ194" s="2">
        <v>0.94</v>
      </c>
      <c r="AK194" s="2">
        <v>3.9773650800000002</v>
      </c>
      <c r="AL194" s="2">
        <v>0.94</v>
      </c>
      <c r="AM194" s="2">
        <v>8.80724676</v>
      </c>
      <c r="AN194" s="2">
        <f t="shared" si="4"/>
        <v>9.7472467599999995</v>
      </c>
      <c r="AO194" s="2">
        <v>11.226333757286397</v>
      </c>
      <c r="AP194" s="2">
        <v>10.746060482713601</v>
      </c>
      <c r="AQ194" s="2">
        <f t="shared" si="5"/>
        <v>21.97239424</v>
      </c>
      <c r="AR194" s="2">
        <v>31246.375624392276</v>
      </c>
    </row>
    <row r="195" spans="1:44" x14ac:dyDescent="0.25">
      <c r="A195" s="7">
        <v>3296</v>
      </c>
      <c r="B195" s="3">
        <v>43405</v>
      </c>
      <c r="C195" s="7">
        <v>16</v>
      </c>
      <c r="D195" s="7">
        <v>1</v>
      </c>
      <c r="E195" s="7">
        <v>3</v>
      </c>
      <c r="F195" s="7">
        <v>2</v>
      </c>
      <c r="G195" s="7">
        <v>1</v>
      </c>
      <c r="H195" s="8">
        <v>4</v>
      </c>
      <c r="I195" s="2">
        <v>28.913333333333341</v>
      </c>
      <c r="J195" s="7">
        <v>5.18</v>
      </c>
      <c r="K195" s="4">
        <v>2595</v>
      </c>
      <c r="L195" s="2">
        <v>13.778754899999992</v>
      </c>
      <c r="M195" s="2">
        <v>9.7291388999999917</v>
      </c>
      <c r="N195" s="2">
        <v>0.15115209371484425</v>
      </c>
      <c r="O195" s="2">
        <v>0.13652372937833654</v>
      </c>
      <c r="P195" s="2">
        <v>0.39182999999999973</v>
      </c>
      <c r="Q195" s="2">
        <v>32.945489999999978</v>
      </c>
      <c r="R195" s="2">
        <v>10.145219999999993</v>
      </c>
      <c r="S195" s="2">
        <v>1.4190599999999993</v>
      </c>
      <c r="T195" s="2">
        <v>0.7624799999999996</v>
      </c>
      <c r="U195" s="2">
        <v>3.4841099999999976</v>
      </c>
      <c r="V195" s="2">
        <v>337.85652091006892</v>
      </c>
      <c r="W195" s="2">
        <v>5.1945000000000014</v>
      </c>
      <c r="X195" s="4">
        <v>3</v>
      </c>
      <c r="Y195" s="8">
        <v>0.24285714285714285</v>
      </c>
      <c r="Z195" s="2">
        <v>1023.077142857143</v>
      </c>
      <c r="AA195" s="2">
        <v>79.924285714285716</v>
      </c>
      <c r="AB195" s="2">
        <v>2.3142857142857141</v>
      </c>
      <c r="AC195" s="7">
        <v>825.49999999999989</v>
      </c>
      <c r="AD195" s="7">
        <v>128.40000000000094</v>
      </c>
      <c r="AE195" s="2">
        <v>3.2891000000000004</v>
      </c>
      <c r="AF195" s="2">
        <v>1.6022833599999999</v>
      </c>
      <c r="AG195" s="2">
        <v>3.6001333333333339</v>
      </c>
      <c r="AH195" s="2">
        <v>3.6001333333333339</v>
      </c>
      <c r="AI195" s="2">
        <v>0.74</v>
      </c>
      <c r="AJ195" s="2">
        <v>0.74</v>
      </c>
      <c r="AK195" s="2">
        <v>3.9562361200000002</v>
      </c>
      <c r="AL195" s="2">
        <v>0.74</v>
      </c>
      <c r="AM195" s="2">
        <v>26.00550196</v>
      </c>
      <c r="AN195" s="2">
        <f t="shared" si="4"/>
        <v>26.745501959999999</v>
      </c>
      <c r="AO195" s="2">
        <v>10.54175586289481</v>
      </c>
      <c r="AP195" s="2">
        <v>10.16502421710519</v>
      </c>
      <c r="AQ195" s="2">
        <f t="shared" si="5"/>
        <v>20.706780080000001</v>
      </c>
      <c r="AR195" s="2">
        <v>43366.887417218539</v>
      </c>
    </row>
  </sheetData>
  <mergeCells count="4">
    <mergeCell ref="W1:AB1"/>
    <mergeCell ref="AC1:AQ1"/>
    <mergeCell ref="D1:I1"/>
    <mergeCell ref="J1:U1"/>
  </mergeCells>
  <conditionalFormatting sqref="G6:G15 G17:G27">
    <cfRule type="containsBlanks" dxfId="1" priority="2">
      <formula>LEN(TRIM(G6))=0</formula>
    </cfRule>
  </conditionalFormatting>
  <conditionalFormatting sqref="G4:G5">
    <cfRule type="containsBlanks" dxfId="0" priority="1">
      <formula>LEN(TRIM(G4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Complete data set</vt:lpstr>
    </vt:vector>
  </TitlesOfParts>
  <Company>Luxembourg Institute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per FOETS</dc:creator>
  <cp:lastModifiedBy>Jasper FOETS</cp:lastModifiedBy>
  <dcterms:created xsi:type="dcterms:W3CDTF">2019-02-07T10:05:59Z</dcterms:created>
  <dcterms:modified xsi:type="dcterms:W3CDTF">2020-01-20T13:52:01Z</dcterms:modified>
</cp:coreProperties>
</file>